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120" yWindow="60" windowWidth="19095" windowHeight="8445"/>
  </bookViews>
  <sheets>
    <sheet name="Average" sheetId="3" r:id="rId1"/>
  </sheets>
  <calcPr calcId="145621"/>
</workbook>
</file>

<file path=xl/calcChain.xml><?xml version="1.0" encoding="utf-8"?>
<calcChain xmlns="http://schemas.openxmlformats.org/spreadsheetml/2006/main">
  <c r="D151" i="3" l="1"/>
  <c r="E151" i="3"/>
  <c r="E436" i="3"/>
  <c r="D436" i="3"/>
  <c r="E435" i="3"/>
  <c r="D435" i="3"/>
  <c r="E434" i="3"/>
  <c r="D434" i="3"/>
  <c r="E433" i="3"/>
  <c r="D433" i="3"/>
  <c r="E432" i="3"/>
  <c r="D432" i="3"/>
  <c r="E431" i="3"/>
  <c r="D431" i="3"/>
  <c r="E430" i="3"/>
  <c r="D430" i="3"/>
  <c r="E429" i="3"/>
  <c r="D429" i="3"/>
  <c r="E428" i="3"/>
  <c r="D428" i="3"/>
  <c r="E427" i="3"/>
  <c r="D427" i="3"/>
  <c r="E426" i="3"/>
  <c r="D426" i="3"/>
  <c r="E425" i="3"/>
  <c r="D425" i="3"/>
  <c r="E424" i="3"/>
  <c r="D424" i="3"/>
  <c r="E423" i="3"/>
  <c r="D423" i="3"/>
  <c r="E422" i="3"/>
  <c r="D422" i="3"/>
  <c r="E100" i="3"/>
  <c r="D100" i="3"/>
  <c r="E99" i="3"/>
  <c r="D99" i="3"/>
  <c r="E98" i="3"/>
  <c r="D98" i="3"/>
  <c r="E97" i="3"/>
  <c r="D97" i="3"/>
  <c r="E96" i="3"/>
  <c r="D96" i="3"/>
  <c r="E95" i="3"/>
  <c r="D95" i="3"/>
  <c r="E526" i="3"/>
  <c r="D526" i="3"/>
  <c r="E525" i="3"/>
  <c r="D525" i="3"/>
  <c r="E524" i="3"/>
  <c r="D524" i="3"/>
  <c r="E523" i="3"/>
  <c r="D523" i="3"/>
  <c r="E522" i="3"/>
  <c r="D522" i="3"/>
  <c r="E521" i="3"/>
  <c r="D521" i="3"/>
  <c r="E520" i="3"/>
  <c r="D520" i="3"/>
  <c r="E186" i="3"/>
  <c r="D186" i="3"/>
  <c r="E185" i="3"/>
  <c r="D185" i="3"/>
  <c r="E184" i="3"/>
  <c r="D184" i="3"/>
  <c r="E183" i="3"/>
  <c r="D183" i="3"/>
  <c r="E182" i="3"/>
  <c r="D182" i="3"/>
  <c r="E181" i="3"/>
  <c r="D181" i="3"/>
  <c r="E180" i="3"/>
  <c r="D180" i="3"/>
  <c r="E179" i="3"/>
  <c r="D179" i="3"/>
  <c r="E178" i="3"/>
  <c r="D178" i="3"/>
  <c r="E177" i="3"/>
  <c r="D177" i="3"/>
  <c r="E176" i="3"/>
  <c r="D176" i="3"/>
  <c r="E175" i="3"/>
  <c r="D175" i="3"/>
  <c r="E174" i="3"/>
  <c r="D174" i="3"/>
  <c r="E173" i="3"/>
  <c r="D173" i="3"/>
  <c r="E271" i="3"/>
  <c r="D271" i="3"/>
  <c r="E270" i="3"/>
  <c r="D270" i="3"/>
  <c r="E269" i="3"/>
  <c r="D269" i="3"/>
  <c r="E268" i="3"/>
  <c r="D268" i="3"/>
  <c r="E267" i="3"/>
  <c r="D267" i="3"/>
  <c r="E106" i="3"/>
  <c r="D106" i="3"/>
  <c r="E105" i="3"/>
  <c r="D105" i="3"/>
  <c r="E104" i="3"/>
  <c r="D104" i="3"/>
  <c r="E263" i="3"/>
  <c r="D263" i="3"/>
  <c r="E262" i="3"/>
  <c r="D262" i="3"/>
  <c r="E261" i="3"/>
  <c r="D261" i="3"/>
  <c r="E260" i="3"/>
  <c r="D260" i="3"/>
  <c r="E259" i="3"/>
  <c r="D259" i="3"/>
  <c r="E274" i="3"/>
  <c r="D274" i="3"/>
  <c r="E273" i="3"/>
  <c r="D273" i="3"/>
  <c r="E272" i="3"/>
  <c r="D272" i="3"/>
  <c r="E255" i="3"/>
  <c r="D255" i="3"/>
  <c r="E254" i="3"/>
  <c r="D254" i="3"/>
  <c r="E253" i="3"/>
  <c r="D253" i="3"/>
  <c r="E252" i="3"/>
  <c r="D252" i="3"/>
  <c r="E251" i="3"/>
  <c r="D251" i="3"/>
  <c r="E614" i="3"/>
  <c r="D614" i="3"/>
  <c r="E613" i="3"/>
  <c r="D613" i="3"/>
  <c r="E612" i="3"/>
  <c r="D612" i="3"/>
  <c r="E611" i="3"/>
  <c r="D611" i="3"/>
  <c r="E33" i="3"/>
  <c r="D33" i="3"/>
  <c r="E32" i="3"/>
  <c r="D32" i="3"/>
  <c r="E31" i="3"/>
  <c r="D31" i="3"/>
  <c r="E30" i="3"/>
  <c r="D30" i="3"/>
  <c r="E29" i="3"/>
  <c r="D29" i="3"/>
  <c r="E28" i="3"/>
  <c r="D28" i="3"/>
  <c r="E500" i="3"/>
  <c r="D500" i="3"/>
  <c r="E499" i="3"/>
  <c r="D499" i="3"/>
  <c r="E498" i="3"/>
  <c r="D498" i="3"/>
  <c r="E497" i="3"/>
  <c r="D497" i="3"/>
  <c r="E496" i="3"/>
  <c r="D496" i="3"/>
  <c r="E495" i="3"/>
  <c r="D495" i="3"/>
  <c r="E494" i="3"/>
  <c r="D494" i="3"/>
  <c r="E493" i="3"/>
  <c r="D493" i="3"/>
  <c r="E492" i="3"/>
  <c r="D492" i="3"/>
  <c r="E491" i="3"/>
  <c r="D491" i="3"/>
  <c r="E490" i="3"/>
  <c r="D490" i="3"/>
  <c r="E489" i="3"/>
  <c r="D489" i="3"/>
  <c r="E488" i="3"/>
  <c r="D488" i="3"/>
  <c r="E487" i="3"/>
  <c r="D487" i="3"/>
  <c r="E486" i="3"/>
  <c r="D486" i="3"/>
  <c r="E485" i="3"/>
  <c r="D485" i="3"/>
  <c r="E484" i="3"/>
  <c r="D484" i="3"/>
  <c r="E483" i="3"/>
  <c r="D483" i="3"/>
  <c r="E482" i="3"/>
  <c r="D482" i="3"/>
  <c r="E375" i="3"/>
  <c r="D375" i="3"/>
  <c r="E374" i="3"/>
  <c r="D374" i="3"/>
  <c r="E373" i="3"/>
  <c r="D373" i="3"/>
  <c r="E591" i="3"/>
  <c r="D591" i="3"/>
  <c r="E371" i="3"/>
  <c r="D371" i="3"/>
  <c r="E370" i="3"/>
  <c r="D370" i="3"/>
  <c r="E78" i="3"/>
  <c r="D78" i="3"/>
  <c r="E77" i="3"/>
  <c r="D77" i="3"/>
  <c r="E76" i="3"/>
  <c r="D76" i="3"/>
  <c r="E75" i="3"/>
  <c r="D75" i="3"/>
  <c r="E74" i="3"/>
  <c r="D74" i="3"/>
  <c r="E73" i="3"/>
  <c r="D73" i="3"/>
  <c r="E126" i="3"/>
  <c r="D126" i="3"/>
  <c r="E125" i="3"/>
  <c r="D125" i="3"/>
  <c r="E124" i="3"/>
  <c r="D124" i="3"/>
  <c r="E123" i="3"/>
  <c r="D123" i="3"/>
  <c r="E122" i="3"/>
  <c r="D122" i="3"/>
  <c r="E121" i="3"/>
  <c r="D121" i="3"/>
  <c r="E120" i="3"/>
  <c r="D120" i="3"/>
  <c r="E317" i="3"/>
  <c r="D317" i="3"/>
  <c r="E277" i="3"/>
  <c r="D277" i="3"/>
  <c r="E315" i="3"/>
  <c r="D315" i="3"/>
  <c r="E314" i="3"/>
  <c r="D314" i="3"/>
  <c r="E313" i="3"/>
  <c r="D313" i="3"/>
  <c r="E312" i="3"/>
  <c r="D312" i="3"/>
  <c r="E311" i="3"/>
  <c r="D311" i="3"/>
  <c r="E310" i="3"/>
  <c r="D310" i="3"/>
  <c r="E309" i="3"/>
  <c r="D309" i="3"/>
  <c r="E308" i="3"/>
  <c r="D308" i="3"/>
  <c r="E307" i="3"/>
  <c r="D307" i="3"/>
  <c r="E68" i="3"/>
  <c r="D68" i="3"/>
  <c r="E67" i="3"/>
  <c r="D67" i="3"/>
  <c r="E66" i="3"/>
  <c r="D66" i="3"/>
  <c r="E65" i="3"/>
  <c r="D65" i="3"/>
  <c r="E64" i="3"/>
  <c r="D64" i="3"/>
  <c r="E63" i="3"/>
  <c r="D63" i="3"/>
  <c r="E244" i="3"/>
  <c r="D244" i="3"/>
  <c r="E243" i="3"/>
  <c r="D243" i="3"/>
  <c r="E242" i="3"/>
  <c r="D242" i="3"/>
  <c r="E241" i="3"/>
  <c r="D241" i="3"/>
  <c r="E240" i="3"/>
  <c r="D240" i="3"/>
  <c r="E239" i="3"/>
  <c r="D239" i="3"/>
  <c r="E238" i="3"/>
  <c r="D238" i="3"/>
  <c r="E237" i="3"/>
  <c r="D237" i="3"/>
  <c r="E537" i="3"/>
  <c r="D537" i="3"/>
  <c r="E536" i="3"/>
  <c r="D536" i="3"/>
  <c r="E535" i="3"/>
  <c r="D535" i="3"/>
  <c r="E534" i="3"/>
  <c r="D534" i="3"/>
  <c r="E533" i="3"/>
  <c r="D533" i="3"/>
  <c r="E532" i="3"/>
  <c r="D532" i="3"/>
  <c r="E531" i="3"/>
  <c r="D531" i="3"/>
  <c r="E530" i="3"/>
  <c r="D530" i="3"/>
  <c r="E529" i="3"/>
  <c r="D529" i="3"/>
  <c r="E528" i="3"/>
  <c r="D528" i="3"/>
  <c r="E527" i="3"/>
  <c r="D527" i="3"/>
  <c r="E405" i="3"/>
  <c r="D405" i="3"/>
  <c r="E404" i="3"/>
  <c r="D404" i="3"/>
  <c r="E403" i="3"/>
  <c r="D403" i="3"/>
  <c r="E402" i="3"/>
  <c r="D402" i="3"/>
  <c r="E401" i="3"/>
  <c r="D401" i="3"/>
  <c r="E400" i="3"/>
  <c r="D400" i="3"/>
  <c r="E399" i="3"/>
  <c r="D399" i="3"/>
  <c r="E398" i="3"/>
  <c r="D398" i="3"/>
  <c r="E559" i="3"/>
  <c r="D559" i="3"/>
  <c r="E558" i="3"/>
  <c r="D558" i="3"/>
  <c r="E557" i="3"/>
  <c r="D557" i="3"/>
  <c r="E556" i="3"/>
  <c r="D556" i="3"/>
  <c r="E555" i="3"/>
  <c r="D555" i="3"/>
  <c r="E554" i="3"/>
  <c r="D554" i="3"/>
  <c r="E553" i="3"/>
  <c r="D553" i="3"/>
  <c r="E552" i="3"/>
  <c r="D552" i="3"/>
  <c r="E551" i="3"/>
  <c r="D551" i="3"/>
  <c r="E550" i="3"/>
  <c r="D550" i="3"/>
  <c r="E549" i="3"/>
  <c r="D549" i="3"/>
  <c r="E340" i="3"/>
  <c r="D340" i="3"/>
  <c r="E339" i="3"/>
  <c r="D339" i="3"/>
  <c r="E338" i="3"/>
  <c r="D338" i="3"/>
  <c r="E337" i="3"/>
  <c r="D337" i="3"/>
  <c r="E336" i="3"/>
  <c r="D336" i="3"/>
  <c r="E335" i="3"/>
  <c r="D335" i="3"/>
  <c r="E334" i="3"/>
  <c r="D334" i="3"/>
  <c r="E333" i="3"/>
  <c r="D333" i="3"/>
  <c r="E332" i="3"/>
  <c r="D332" i="3"/>
  <c r="E331" i="3"/>
  <c r="D331" i="3"/>
  <c r="E330" i="3"/>
  <c r="D330" i="3"/>
  <c r="E329" i="3"/>
  <c r="D329" i="3"/>
  <c r="E328" i="3"/>
  <c r="D328" i="3"/>
  <c r="E327" i="3"/>
  <c r="D327" i="3"/>
  <c r="E326" i="3"/>
  <c r="D326" i="3"/>
  <c r="E325" i="3"/>
  <c r="D325" i="3"/>
  <c r="E448" i="3"/>
  <c r="D448" i="3"/>
  <c r="E447" i="3"/>
  <c r="D447" i="3"/>
  <c r="E446" i="3"/>
  <c r="D446" i="3"/>
  <c r="E445" i="3"/>
  <c r="D445" i="3"/>
  <c r="E444" i="3"/>
  <c r="D444" i="3"/>
  <c r="E443" i="3"/>
  <c r="D443" i="3"/>
  <c r="E442" i="3"/>
  <c r="D442" i="3"/>
  <c r="E441" i="3"/>
  <c r="D441" i="3"/>
  <c r="E440" i="3"/>
  <c r="D440" i="3"/>
  <c r="E439" i="3"/>
  <c r="D439" i="3"/>
  <c r="E438" i="3"/>
  <c r="D438" i="3"/>
  <c r="E437" i="3"/>
  <c r="D437" i="3"/>
  <c r="E353" i="3"/>
  <c r="D353" i="3"/>
  <c r="E352" i="3"/>
  <c r="D352" i="3"/>
  <c r="E351" i="3"/>
  <c r="D351" i="3"/>
  <c r="E350" i="3"/>
  <c r="D350" i="3"/>
  <c r="E349" i="3"/>
  <c r="D349" i="3"/>
  <c r="E348" i="3"/>
  <c r="D348" i="3"/>
  <c r="E381" i="3"/>
  <c r="D381" i="3"/>
  <c r="E380" i="3"/>
  <c r="D380" i="3"/>
  <c r="E379" i="3"/>
  <c r="D379" i="3"/>
  <c r="E378" i="3"/>
  <c r="D378" i="3"/>
  <c r="E377" i="3"/>
  <c r="D377" i="3"/>
  <c r="E376" i="3"/>
  <c r="D376" i="3"/>
  <c r="E397" i="3"/>
  <c r="D397" i="3"/>
  <c r="E396" i="3"/>
  <c r="D396" i="3"/>
  <c r="E395" i="3"/>
  <c r="D395" i="3"/>
  <c r="E394" i="3"/>
  <c r="D394" i="3"/>
  <c r="E393" i="3"/>
  <c r="D393" i="3"/>
  <c r="E53" i="3"/>
  <c r="D53" i="3"/>
  <c r="E52" i="3"/>
  <c r="D52" i="3"/>
  <c r="E51" i="3"/>
  <c r="D51" i="3"/>
  <c r="E50" i="3"/>
  <c r="D50" i="3"/>
  <c r="E49" i="3"/>
  <c r="D49" i="3"/>
  <c r="E48" i="3"/>
  <c r="D48" i="3"/>
  <c r="E47" i="3"/>
  <c r="D47" i="3"/>
  <c r="E46" i="3"/>
  <c r="D46" i="3"/>
  <c r="E45" i="3"/>
  <c r="D45" i="3"/>
  <c r="E44" i="3"/>
  <c r="D44" i="3"/>
  <c r="E43" i="3"/>
  <c r="D43" i="3"/>
  <c r="E481" i="3"/>
  <c r="D481" i="3"/>
  <c r="E480" i="3"/>
  <c r="D480" i="3"/>
  <c r="E479" i="3"/>
  <c r="D479" i="3"/>
  <c r="E478" i="3"/>
  <c r="D478" i="3"/>
  <c r="E477" i="3"/>
  <c r="D477" i="3"/>
  <c r="E476" i="3"/>
  <c r="D476" i="3"/>
  <c r="E475" i="3"/>
  <c r="D475" i="3"/>
  <c r="E474" i="3"/>
  <c r="D474" i="3"/>
  <c r="E473" i="3"/>
  <c r="D473" i="3"/>
  <c r="E472" i="3"/>
  <c r="D472" i="3"/>
  <c r="E471" i="3"/>
  <c r="D471" i="3"/>
  <c r="E197" i="3"/>
  <c r="D197" i="3"/>
  <c r="E196" i="3"/>
  <c r="D196" i="3"/>
  <c r="E195" i="3"/>
  <c r="D195" i="3"/>
  <c r="E194" i="3"/>
  <c r="D194" i="3"/>
  <c r="E193" i="3"/>
  <c r="D193" i="3"/>
  <c r="E220" i="3"/>
  <c r="D220" i="3"/>
  <c r="E219" i="3"/>
  <c r="D219" i="3"/>
  <c r="E218" i="3"/>
  <c r="D218" i="3"/>
  <c r="E217" i="3"/>
  <c r="D217" i="3"/>
  <c r="E216" i="3"/>
  <c r="D216" i="3"/>
  <c r="E215" i="3"/>
  <c r="D215" i="3"/>
  <c r="E214" i="3"/>
  <c r="D214" i="3"/>
  <c r="E213" i="3"/>
  <c r="D213" i="3"/>
  <c r="E212" i="3"/>
  <c r="D212" i="3"/>
  <c r="E211" i="3"/>
  <c r="D211" i="3"/>
  <c r="E210" i="3"/>
  <c r="D210" i="3"/>
  <c r="E209" i="3"/>
  <c r="D209" i="3"/>
  <c r="E208" i="3"/>
  <c r="D208" i="3"/>
  <c r="E150" i="3"/>
  <c r="D150" i="3"/>
  <c r="E149" i="3"/>
  <c r="D149" i="3"/>
  <c r="E148" i="3"/>
  <c r="D148" i="3"/>
  <c r="E147" i="3"/>
  <c r="D147" i="3"/>
  <c r="E146" i="3"/>
  <c r="D146" i="3"/>
  <c r="E145" i="3"/>
  <c r="D145" i="3"/>
  <c r="E144" i="3"/>
  <c r="D144" i="3"/>
  <c r="E143" i="3"/>
  <c r="D143" i="3"/>
  <c r="E142" i="3"/>
  <c r="D142" i="3"/>
  <c r="E141" i="3"/>
  <c r="D141" i="3"/>
  <c r="E140" i="3"/>
  <c r="D140" i="3"/>
  <c r="E139" i="3"/>
  <c r="D139" i="3"/>
  <c r="E138" i="3"/>
  <c r="D138" i="3"/>
  <c r="E137" i="3"/>
  <c r="D137" i="3"/>
  <c r="E136" i="3"/>
  <c r="D136" i="3"/>
  <c r="E135" i="3"/>
  <c r="D135" i="3"/>
  <c r="E134" i="3"/>
  <c r="D134" i="3"/>
  <c r="E133" i="3"/>
  <c r="D133" i="3"/>
  <c r="E132" i="3"/>
  <c r="D132" i="3"/>
  <c r="E131" i="3"/>
  <c r="D131" i="3"/>
  <c r="E130" i="3"/>
  <c r="D130" i="3"/>
  <c r="E129" i="3"/>
  <c r="D129" i="3"/>
  <c r="E128" i="3"/>
  <c r="D128" i="3"/>
  <c r="E127" i="3"/>
  <c r="D127" i="3"/>
  <c r="E296" i="3"/>
  <c r="D296" i="3"/>
  <c r="E295" i="3"/>
  <c r="D295" i="3"/>
  <c r="E294" i="3"/>
  <c r="D294" i="3"/>
  <c r="E293" i="3"/>
  <c r="D293" i="3"/>
  <c r="E292" i="3"/>
  <c r="D292" i="3"/>
  <c r="E291" i="3"/>
  <c r="D291" i="3"/>
  <c r="E290" i="3"/>
  <c r="D290" i="3"/>
  <c r="E289" i="3"/>
  <c r="D289" i="3"/>
  <c r="E288" i="3"/>
  <c r="D288" i="3"/>
  <c r="E287" i="3"/>
  <c r="D287" i="3"/>
  <c r="E286" i="3"/>
  <c r="D286" i="3"/>
  <c r="E303" i="3"/>
  <c r="D303" i="3"/>
  <c r="E302" i="3"/>
  <c r="D302" i="3"/>
  <c r="E301" i="3"/>
  <c r="D301" i="3"/>
  <c r="E282" i="3"/>
  <c r="D282" i="3"/>
  <c r="E281" i="3"/>
  <c r="D281" i="3"/>
  <c r="E280" i="3"/>
  <c r="D280" i="3"/>
  <c r="E279" i="3"/>
  <c r="D279" i="3"/>
  <c r="E575" i="3"/>
  <c r="D575" i="3"/>
  <c r="E574" i="3"/>
  <c r="D574" i="3"/>
  <c r="E573" i="3"/>
  <c r="D573" i="3"/>
  <c r="E572" i="3"/>
  <c r="D572" i="3"/>
  <c r="E571" i="3"/>
  <c r="D571" i="3"/>
  <c r="E570" i="3"/>
  <c r="D570" i="3"/>
  <c r="E569" i="3"/>
  <c r="D569" i="3"/>
  <c r="E568" i="3"/>
  <c r="D568" i="3"/>
  <c r="E169" i="3"/>
  <c r="D169" i="3"/>
  <c r="E168" i="3"/>
  <c r="D168" i="3"/>
  <c r="E167" i="3"/>
  <c r="D167" i="3"/>
  <c r="E166" i="3"/>
  <c r="D166" i="3"/>
  <c r="E165" i="3"/>
  <c r="D165" i="3"/>
  <c r="E164" i="3"/>
  <c r="D164" i="3"/>
  <c r="E163" i="3"/>
  <c r="D163" i="3"/>
  <c r="E162" i="3"/>
  <c r="D162" i="3"/>
  <c r="E161" i="3"/>
  <c r="D161" i="3"/>
  <c r="E160" i="3"/>
  <c r="D160" i="3"/>
  <c r="E159" i="3"/>
  <c r="D159" i="3"/>
  <c r="E601" i="3"/>
  <c r="D601" i="3"/>
  <c r="E600" i="3"/>
  <c r="D600" i="3"/>
  <c r="E599" i="3"/>
  <c r="D599" i="3"/>
  <c r="E598" i="3"/>
  <c r="D598" i="3"/>
  <c r="E597" i="3"/>
  <c r="D597" i="3"/>
  <c r="E596" i="3"/>
  <c r="D596" i="3"/>
  <c r="E595" i="3"/>
  <c r="D595" i="3"/>
  <c r="E594" i="3"/>
  <c r="D594" i="3"/>
  <c r="E19" i="3"/>
  <c r="D19" i="3"/>
  <c r="E18" i="3"/>
  <c r="D18" i="3"/>
  <c r="E17" i="3"/>
  <c r="D17" i="3"/>
  <c r="E16" i="3"/>
  <c r="D16" i="3"/>
  <c r="E15" i="3"/>
  <c r="D15" i="3"/>
  <c r="E14" i="3"/>
  <c r="D14" i="3"/>
  <c r="E13" i="3"/>
  <c r="D13" i="3"/>
  <c r="E12" i="3"/>
  <c r="D12" i="3"/>
  <c r="E11" i="3"/>
  <c r="D11" i="3"/>
  <c r="E10" i="3"/>
  <c r="D10" i="3"/>
  <c r="E9" i="3"/>
  <c r="D9" i="3"/>
  <c r="E8" i="3"/>
  <c r="D8" i="3"/>
  <c r="E7" i="3"/>
  <c r="D7" i="3"/>
  <c r="E6" i="3"/>
  <c r="D6" i="3"/>
  <c r="E5" i="3"/>
  <c r="D5" i="3"/>
  <c r="E4" i="3"/>
  <c r="D4" i="3"/>
  <c r="E3" i="3"/>
  <c r="D3" i="3"/>
  <c r="E2" i="3"/>
  <c r="D2" i="3"/>
  <c r="E236" i="3"/>
  <c r="D236" i="3"/>
  <c r="E235" i="3"/>
  <c r="D235" i="3"/>
  <c r="E234" i="3"/>
  <c r="D234" i="3"/>
  <c r="E233" i="3"/>
  <c r="D233" i="3"/>
  <c r="E232" i="3"/>
  <c r="D232" i="3"/>
  <c r="E231" i="3"/>
  <c r="D231" i="3"/>
  <c r="E113" i="3"/>
  <c r="D113" i="3"/>
  <c r="E112" i="3"/>
  <c r="D112" i="3"/>
  <c r="E111" i="3"/>
  <c r="D111" i="3"/>
  <c r="E110" i="3"/>
  <c r="D110" i="3"/>
  <c r="E87" i="3"/>
  <c r="D87" i="3"/>
  <c r="E86" i="3"/>
  <c r="D86" i="3"/>
  <c r="E85" i="3"/>
  <c r="D85" i="3"/>
  <c r="E84" i="3"/>
  <c r="D84" i="3"/>
  <c r="E83" i="3"/>
  <c r="D83" i="3"/>
  <c r="E82" i="3"/>
  <c r="D82" i="3"/>
  <c r="E300" i="3"/>
  <c r="D300" i="3"/>
  <c r="E80" i="3"/>
  <c r="D80" i="3"/>
  <c r="E79" i="3"/>
  <c r="D79" i="3"/>
  <c r="E542" i="3"/>
  <c r="D542" i="3"/>
  <c r="E541" i="3"/>
  <c r="D541" i="3"/>
  <c r="E540" i="3"/>
  <c r="D540" i="3"/>
  <c r="E539" i="3"/>
  <c r="D539" i="3"/>
  <c r="E538" i="3"/>
  <c r="D538" i="3"/>
  <c r="E119" i="3"/>
  <c r="D119" i="3"/>
  <c r="E118" i="3"/>
  <c r="D118" i="3"/>
  <c r="E117" i="3"/>
  <c r="D117" i="3"/>
  <c r="E116" i="3"/>
  <c r="D116" i="3"/>
  <c r="E115" i="3"/>
  <c r="D115" i="3"/>
  <c r="E114" i="3"/>
  <c r="D114" i="3"/>
  <c r="E306" i="3"/>
  <c r="D306" i="3"/>
  <c r="E305" i="3"/>
  <c r="D305" i="3"/>
  <c r="E304" i="3"/>
  <c r="D304" i="3"/>
  <c r="E258" i="3"/>
  <c r="D258" i="3"/>
  <c r="E257" i="3"/>
  <c r="D257" i="3"/>
  <c r="E256" i="3"/>
  <c r="D256" i="3"/>
  <c r="E81" i="3"/>
  <c r="D81" i="3"/>
  <c r="E299" i="3"/>
  <c r="D299" i="3"/>
  <c r="E298" i="3"/>
  <c r="D298" i="3"/>
  <c r="E297" i="3"/>
  <c r="D297" i="3"/>
  <c r="E567" i="3"/>
  <c r="D567" i="3"/>
  <c r="E566" i="3"/>
  <c r="D566" i="3"/>
  <c r="E565" i="3"/>
  <c r="D565" i="3"/>
  <c r="E564" i="3"/>
  <c r="D564" i="3"/>
  <c r="E563" i="3"/>
  <c r="D563" i="3"/>
  <c r="E562" i="3"/>
  <c r="D562" i="3"/>
  <c r="E561" i="3"/>
  <c r="D561" i="3"/>
  <c r="E560" i="3"/>
  <c r="D560" i="3"/>
  <c r="E324" i="3"/>
  <c r="D324" i="3"/>
  <c r="E323" i="3"/>
  <c r="D323" i="3"/>
  <c r="E322" i="3"/>
  <c r="D322" i="3"/>
  <c r="E321" i="3"/>
  <c r="D321" i="3"/>
  <c r="E320" i="3"/>
  <c r="D320" i="3"/>
  <c r="E319" i="3"/>
  <c r="D319" i="3"/>
  <c r="E318" i="3"/>
  <c r="D318" i="3"/>
  <c r="E548" i="3"/>
  <c r="D548" i="3"/>
  <c r="E547" i="3"/>
  <c r="D547" i="3"/>
  <c r="E546" i="3"/>
  <c r="D546" i="3"/>
  <c r="E545" i="3"/>
  <c r="D545" i="3"/>
  <c r="E544" i="3"/>
  <c r="D544" i="3"/>
  <c r="E543" i="3"/>
  <c r="D543" i="3"/>
  <c r="E172" i="3"/>
  <c r="D172" i="3"/>
  <c r="E171" i="3"/>
  <c r="D171" i="3"/>
  <c r="E170" i="3"/>
  <c r="D170" i="3"/>
  <c r="E42" i="3"/>
  <c r="D42" i="3"/>
  <c r="E41" i="3"/>
  <c r="D41" i="3"/>
  <c r="E40" i="3"/>
  <c r="D40" i="3"/>
  <c r="E39" i="3"/>
  <c r="D39" i="3"/>
  <c r="E38" i="3"/>
  <c r="D38" i="3"/>
  <c r="E37" i="3"/>
  <c r="D37" i="3"/>
  <c r="E36" i="3"/>
  <c r="D36" i="3"/>
  <c r="E35" i="3"/>
  <c r="D35" i="3"/>
  <c r="E34" i="3"/>
  <c r="D34" i="3"/>
  <c r="E421" i="3"/>
  <c r="D421" i="3"/>
  <c r="E420" i="3"/>
  <c r="D420" i="3"/>
  <c r="E419" i="3"/>
  <c r="D419" i="3"/>
  <c r="E418" i="3"/>
  <c r="D418" i="3"/>
  <c r="E417" i="3"/>
  <c r="D417" i="3"/>
  <c r="E416" i="3"/>
  <c r="D416" i="3"/>
  <c r="E415" i="3"/>
  <c r="D415" i="3"/>
  <c r="E414" i="3"/>
  <c r="D414" i="3"/>
  <c r="E413" i="3"/>
  <c r="D413" i="3"/>
  <c r="E412" i="3"/>
  <c r="D412" i="3"/>
  <c r="E411" i="3"/>
  <c r="D411" i="3"/>
  <c r="E410" i="3"/>
  <c r="D410" i="3"/>
  <c r="E409" i="3"/>
  <c r="D409" i="3"/>
  <c r="E408" i="3"/>
  <c r="D408" i="3"/>
  <c r="E407" i="3"/>
  <c r="D407" i="3"/>
  <c r="E406" i="3"/>
  <c r="D406" i="3"/>
  <c r="E250" i="3"/>
  <c r="D250" i="3"/>
  <c r="E249" i="3"/>
  <c r="D249" i="3"/>
  <c r="E248" i="3"/>
  <c r="D248" i="3"/>
  <c r="E247" i="3"/>
  <c r="D247" i="3"/>
  <c r="E246" i="3"/>
  <c r="D246" i="3"/>
  <c r="E245" i="3"/>
  <c r="D245" i="3"/>
  <c r="E192" i="3"/>
  <c r="D192" i="3"/>
  <c r="E191" i="3"/>
  <c r="D191" i="3"/>
  <c r="E190" i="3"/>
  <c r="D190" i="3"/>
  <c r="E189" i="3"/>
  <c r="D189" i="3"/>
  <c r="E188" i="3"/>
  <c r="D188" i="3"/>
  <c r="E187" i="3"/>
  <c r="D187" i="3"/>
  <c r="E278" i="3"/>
  <c r="D278" i="3"/>
  <c r="E316" i="3"/>
  <c r="D316" i="3"/>
  <c r="E276" i="3"/>
  <c r="D276" i="3"/>
  <c r="E457" i="3"/>
  <c r="D457" i="3"/>
  <c r="E285" i="3"/>
  <c r="D285" i="3"/>
  <c r="E284" i="3"/>
  <c r="D284" i="3"/>
  <c r="E283" i="3"/>
  <c r="D283" i="3"/>
  <c r="E347" i="3"/>
  <c r="D347" i="3"/>
  <c r="E346" i="3"/>
  <c r="D346" i="3"/>
  <c r="E345" i="3"/>
  <c r="D345" i="3"/>
  <c r="E344" i="3"/>
  <c r="D344" i="3"/>
  <c r="E343" i="3"/>
  <c r="D343" i="3"/>
  <c r="E342" i="3"/>
  <c r="D342" i="3"/>
  <c r="E341" i="3"/>
  <c r="D341" i="3"/>
  <c r="E158" i="3"/>
  <c r="D158" i="3"/>
  <c r="E157" i="3"/>
  <c r="D157" i="3"/>
  <c r="E156" i="3"/>
  <c r="D156" i="3"/>
  <c r="E155" i="3"/>
  <c r="D155" i="3"/>
  <c r="E154" i="3"/>
  <c r="D154" i="3"/>
  <c r="E153" i="3"/>
  <c r="D153" i="3"/>
  <c r="E152" i="3"/>
  <c r="D152" i="3"/>
  <c r="E109" i="3"/>
  <c r="D109" i="3"/>
  <c r="E108" i="3"/>
  <c r="D108" i="3"/>
  <c r="E107" i="3"/>
  <c r="D107" i="3"/>
  <c r="E266" i="3"/>
  <c r="D266" i="3"/>
  <c r="E265" i="3"/>
  <c r="D265" i="3"/>
  <c r="E264" i="3"/>
  <c r="D264" i="3"/>
  <c r="E103" i="3"/>
  <c r="D103" i="3"/>
  <c r="E102" i="3"/>
  <c r="D102" i="3"/>
  <c r="E101" i="3"/>
  <c r="D101" i="3"/>
  <c r="E519" i="3"/>
  <c r="D519" i="3"/>
  <c r="E518" i="3"/>
  <c r="D518" i="3"/>
  <c r="E517" i="3"/>
  <c r="D517" i="3"/>
  <c r="E516" i="3"/>
  <c r="D516" i="3"/>
  <c r="E515" i="3"/>
  <c r="D515" i="3"/>
  <c r="E514" i="3"/>
  <c r="D514" i="3"/>
  <c r="E513" i="3"/>
  <c r="D513" i="3"/>
  <c r="E512" i="3"/>
  <c r="D512" i="3"/>
  <c r="E511" i="3"/>
  <c r="D511" i="3"/>
  <c r="E510" i="3"/>
  <c r="D510" i="3"/>
  <c r="E509" i="3"/>
  <c r="D509" i="3"/>
  <c r="E508" i="3"/>
  <c r="D508" i="3"/>
  <c r="E507" i="3"/>
  <c r="D507" i="3"/>
  <c r="E506" i="3"/>
  <c r="D506" i="3"/>
  <c r="E505" i="3"/>
  <c r="D505" i="3"/>
  <c r="E504" i="3"/>
  <c r="D504" i="3"/>
  <c r="E503" i="3"/>
  <c r="D503" i="3"/>
  <c r="E502" i="3"/>
  <c r="D502" i="3"/>
  <c r="E501" i="3"/>
  <c r="D501" i="3"/>
  <c r="E593" i="3"/>
  <c r="D593" i="3"/>
  <c r="E592" i="3"/>
  <c r="D592" i="3"/>
  <c r="E372" i="3"/>
  <c r="D372" i="3"/>
  <c r="E590" i="3"/>
  <c r="D590" i="3"/>
  <c r="E589" i="3"/>
  <c r="D589" i="3"/>
  <c r="E225" i="3"/>
  <c r="D225" i="3"/>
  <c r="E587" i="3"/>
  <c r="D587" i="3"/>
  <c r="E586" i="3"/>
  <c r="D586" i="3"/>
  <c r="E585" i="3"/>
  <c r="D585" i="3"/>
  <c r="E584" i="3"/>
  <c r="D584" i="3"/>
  <c r="E583" i="3"/>
  <c r="D583" i="3"/>
  <c r="E582" i="3"/>
  <c r="D582" i="3"/>
  <c r="E581" i="3"/>
  <c r="D581" i="3"/>
  <c r="E580" i="3"/>
  <c r="D580" i="3"/>
  <c r="E579" i="3"/>
  <c r="D579" i="3"/>
  <c r="E578" i="3"/>
  <c r="D578" i="3"/>
  <c r="E577" i="3"/>
  <c r="D577" i="3"/>
  <c r="E576" i="3"/>
  <c r="D576" i="3"/>
  <c r="E207" i="3"/>
  <c r="D207" i="3"/>
  <c r="E206" i="3"/>
  <c r="D206" i="3"/>
  <c r="E205" i="3"/>
  <c r="D205" i="3"/>
  <c r="E204" i="3"/>
  <c r="D204" i="3"/>
  <c r="E203" i="3"/>
  <c r="D203" i="3"/>
  <c r="E202" i="3"/>
  <c r="D202" i="3"/>
  <c r="E201" i="3"/>
  <c r="D201" i="3"/>
  <c r="E200" i="3"/>
  <c r="D200" i="3"/>
  <c r="E199" i="3"/>
  <c r="D199" i="3"/>
  <c r="E198" i="3"/>
  <c r="D198" i="3"/>
  <c r="E94" i="3"/>
  <c r="D94" i="3"/>
  <c r="E93" i="3"/>
  <c r="D93" i="3"/>
  <c r="E92" i="3"/>
  <c r="D92" i="3"/>
  <c r="E91" i="3"/>
  <c r="D91" i="3"/>
  <c r="E90" i="3"/>
  <c r="D90" i="3"/>
  <c r="E89" i="3"/>
  <c r="D89" i="3"/>
  <c r="E88" i="3"/>
  <c r="D88" i="3"/>
  <c r="E62" i="3"/>
  <c r="D62" i="3"/>
  <c r="E61" i="3"/>
  <c r="D61" i="3"/>
  <c r="E60" i="3"/>
  <c r="D60" i="3"/>
  <c r="E59" i="3"/>
  <c r="D59" i="3"/>
  <c r="E58" i="3"/>
  <c r="D58" i="3"/>
  <c r="E57" i="3"/>
  <c r="D57" i="3"/>
  <c r="E56" i="3"/>
  <c r="D56" i="3"/>
  <c r="E55" i="3"/>
  <c r="D55" i="3"/>
  <c r="E54" i="3"/>
  <c r="D54" i="3"/>
  <c r="E392" i="3"/>
  <c r="D392" i="3"/>
  <c r="E391" i="3"/>
  <c r="D391" i="3"/>
  <c r="E390" i="3"/>
  <c r="D390" i="3"/>
  <c r="E389" i="3"/>
  <c r="D389" i="3"/>
  <c r="E388" i="3"/>
  <c r="D388" i="3"/>
  <c r="E387" i="3"/>
  <c r="D387" i="3"/>
  <c r="E386" i="3"/>
  <c r="D386" i="3"/>
  <c r="E385" i="3"/>
  <c r="D385" i="3"/>
  <c r="E384" i="3"/>
  <c r="D384" i="3"/>
  <c r="E383" i="3"/>
  <c r="D383" i="3"/>
  <c r="E382" i="3"/>
  <c r="D382" i="3"/>
  <c r="E610" i="3"/>
  <c r="D610" i="3"/>
  <c r="E609" i="3"/>
  <c r="D609" i="3"/>
  <c r="E608" i="3"/>
  <c r="D608" i="3"/>
  <c r="E607" i="3"/>
  <c r="D607" i="3"/>
  <c r="E606" i="3"/>
  <c r="D606" i="3"/>
  <c r="E605" i="3"/>
  <c r="D605" i="3"/>
  <c r="E604" i="3"/>
  <c r="D604" i="3"/>
  <c r="E603" i="3"/>
  <c r="D603" i="3"/>
  <c r="E602" i="3"/>
  <c r="D602" i="3"/>
  <c r="E72" i="3"/>
  <c r="D72" i="3"/>
  <c r="E71" i="3"/>
  <c r="D71" i="3"/>
  <c r="E70" i="3"/>
  <c r="D70" i="3"/>
  <c r="E69" i="3"/>
  <c r="D69" i="3"/>
  <c r="E369" i="3"/>
  <c r="D369" i="3"/>
  <c r="E368" i="3"/>
  <c r="D368" i="3"/>
  <c r="E367" i="3"/>
  <c r="D367" i="3"/>
  <c r="E366" i="3"/>
  <c r="D366" i="3"/>
  <c r="E365" i="3"/>
  <c r="D365" i="3"/>
  <c r="E364" i="3"/>
  <c r="D364" i="3"/>
  <c r="E363" i="3"/>
  <c r="D363" i="3"/>
  <c r="E362" i="3"/>
  <c r="D362" i="3"/>
  <c r="E361" i="3"/>
  <c r="D361" i="3"/>
  <c r="E360" i="3"/>
  <c r="D360" i="3"/>
  <c r="E359" i="3"/>
  <c r="D359" i="3"/>
  <c r="E358" i="3"/>
  <c r="D358" i="3"/>
  <c r="E357" i="3"/>
  <c r="D357" i="3"/>
  <c r="E356" i="3"/>
  <c r="D356" i="3"/>
  <c r="E355" i="3"/>
  <c r="D355" i="3"/>
  <c r="E354" i="3"/>
  <c r="D354" i="3"/>
  <c r="E626" i="3"/>
  <c r="D626" i="3"/>
  <c r="E625" i="3"/>
  <c r="D625" i="3"/>
  <c r="E624" i="3"/>
  <c r="D624" i="3"/>
  <c r="E623" i="3"/>
  <c r="D623" i="3"/>
  <c r="E622" i="3"/>
  <c r="D622" i="3"/>
  <c r="E621" i="3"/>
  <c r="D621" i="3"/>
  <c r="E620" i="3"/>
  <c r="D620" i="3"/>
  <c r="E619" i="3"/>
  <c r="D619" i="3"/>
  <c r="E618" i="3"/>
  <c r="D618" i="3"/>
  <c r="E617" i="3"/>
  <c r="D617" i="3"/>
  <c r="E616" i="3"/>
  <c r="D616" i="3"/>
  <c r="E615" i="3"/>
  <c r="D615" i="3"/>
  <c r="E230" i="3"/>
  <c r="D230" i="3"/>
  <c r="E229" i="3"/>
  <c r="D229" i="3"/>
  <c r="E228" i="3"/>
  <c r="D228" i="3"/>
  <c r="E227" i="3"/>
  <c r="D227" i="3"/>
  <c r="E226" i="3"/>
  <c r="D226" i="3"/>
  <c r="E588" i="3"/>
  <c r="D588" i="3"/>
  <c r="E224" i="3"/>
  <c r="D224" i="3"/>
  <c r="E223" i="3"/>
  <c r="D223" i="3"/>
  <c r="E222" i="3"/>
  <c r="D222" i="3"/>
  <c r="E221" i="3"/>
  <c r="D221" i="3"/>
  <c r="E27" i="3"/>
  <c r="D27" i="3"/>
  <c r="E26" i="3"/>
  <c r="D26" i="3"/>
  <c r="E25" i="3"/>
  <c r="D25" i="3"/>
  <c r="E24" i="3"/>
  <c r="D24" i="3"/>
  <c r="E23" i="3"/>
  <c r="D23" i="3"/>
  <c r="E22" i="3"/>
  <c r="D22" i="3"/>
  <c r="E21" i="3"/>
  <c r="D21" i="3"/>
  <c r="E20" i="3"/>
  <c r="D20" i="3"/>
  <c r="E470" i="3"/>
  <c r="D470" i="3"/>
  <c r="E469" i="3"/>
  <c r="D469" i="3"/>
  <c r="E468" i="3"/>
  <c r="D468" i="3"/>
  <c r="E467" i="3"/>
  <c r="D467" i="3"/>
  <c r="E466" i="3"/>
  <c r="D466" i="3"/>
  <c r="E465" i="3"/>
  <c r="D465" i="3"/>
  <c r="E464" i="3"/>
  <c r="D464" i="3"/>
  <c r="E463" i="3"/>
  <c r="D463" i="3"/>
  <c r="E462" i="3"/>
  <c r="D462" i="3"/>
  <c r="E461" i="3"/>
  <c r="D461" i="3"/>
  <c r="E460" i="3"/>
  <c r="D460" i="3"/>
  <c r="E459" i="3"/>
  <c r="D459" i="3"/>
  <c r="E458" i="3"/>
  <c r="D458" i="3"/>
  <c r="E275" i="3"/>
  <c r="D275" i="3"/>
  <c r="E456" i="3"/>
  <c r="D456" i="3"/>
  <c r="E455" i="3"/>
  <c r="D455" i="3"/>
  <c r="E454" i="3"/>
  <c r="D454" i="3"/>
  <c r="E453" i="3"/>
  <c r="D453" i="3"/>
  <c r="E452" i="3"/>
  <c r="D452" i="3"/>
  <c r="E451" i="3"/>
  <c r="D451" i="3"/>
  <c r="E450" i="3"/>
  <c r="D450" i="3"/>
  <c r="E449" i="3"/>
  <c r="D449" i="3"/>
</calcChain>
</file>

<file path=xl/sharedStrings.xml><?xml version="1.0" encoding="utf-8"?>
<sst xmlns="http://schemas.openxmlformats.org/spreadsheetml/2006/main" count="630" uniqueCount="629">
  <si>
    <t>Linifanib (ABT-869)</t>
  </si>
  <si>
    <t>Cediranib (AZD2171)</t>
  </si>
  <si>
    <t>Imatinib Mesylate</t>
  </si>
  <si>
    <t>Rapamycin (Sirolimus)</t>
  </si>
  <si>
    <t>Enzastaurin (LY317615)</t>
  </si>
  <si>
    <t>SB216763</t>
  </si>
  <si>
    <t>Linsitinib (OSI-906)</t>
  </si>
  <si>
    <t>GDC-0879</t>
  </si>
  <si>
    <t>GSK690693</t>
  </si>
  <si>
    <t>AT9283</t>
  </si>
  <si>
    <t>Axitinib</t>
  </si>
  <si>
    <t>Dovitinib (TKI-258)</t>
  </si>
  <si>
    <t>Lapatinib Ditosylate (Tykerb)</t>
  </si>
  <si>
    <t>Sorafenib (Nexavar)</t>
  </si>
  <si>
    <t>BMS-599626 (AC480)</t>
  </si>
  <si>
    <t>SB 203580</t>
  </si>
  <si>
    <t>KU-55933</t>
  </si>
  <si>
    <t>LY294002</t>
  </si>
  <si>
    <t>JNJ-38877605</t>
  </si>
  <si>
    <t>Brivanib Alaninate (BMS-582664)</t>
  </si>
  <si>
    <t>Saracatinib (AZD0530)</t>
  </si>
  <si>
    <t>CI-1033 (Canertinib)</t>
  </si>
  <si>
    <t>Motesanib Diphosphate (AMG-706)</t>
  </si>
  <si>
    <t>Sunitinib Malate (Sutent)</t>
  </si>
  <si>
    <t>Masitinib (AB1010)</t>
  </si>
  <si>
    <t>SB 202190</t>
  </si>
  <si>
    <t>GSK1904529A</t>
  </si>
  <si>
    <t>OSU-03012</t>
  </si>
  <si>
    <t>PD 0332991 (Palbociclib) HCl</t>
  </si>
  <si>
    <t>AG-490</t>
  </si>
  <si>
    <t>AZD6244 (Selumetinib)</t>
  </si>
  <si>
    <t>CI-1040 (PD184352)</t>
  </si>
  <si>
    <t>Nilotinib (AMN-107)</t>
  </si>
  <si>
    <t>Tandutinib (MLN518)</t>
  </si>
  <si>
    <t>GDC-0941</t>
  </si>
  <si>
    <t>MK-2206 2HCl</t>
  </si>
  <si>
    <t>PF-04217903</t>
  </si>
  <si>
    <t>Danusertib (PHA-739358)</t>
  </si>
  <si>
    <t>Triciribine (Triciribine Posphate)</t>
  </si>
  <si>
    <t>SNS-032 (BMS-387032)</t>
  </si>
  <si>
    <t>BEZ235 (NVP-BEZ235)</t>
  </si>
  <si>
    <t>Dasatinib (BMS-354825)</t>
  </si>
  <si>
    <t>Pazopanib HCl</t>
  </si>
  <si>
    <t>Temsirolimus (Torisel)</t>
  </si>
  <si>
    <t>SB 431542</t>
  </si>
  <si>
    <t>PD153035 HCl</t>
  </si>
  <si>
    <t>MLN8054</t>
  </si>
  <si>
    <t>TAE684 (NVP-TAE684)</t>
  </si>
  <si>
    <t>XL147</t>
  </si>
  <si>
    <t>Barasertib (AZD1152-HQPA)</t>
  </si>
  <si>
    <t>BIBF1120 (Vargatef)</t>
  </si>
  <si>
    <t>Deforolimus (Ridaforolimus)</t>
  </si>
  <si>
    <t>PD0325901</t>
  </si>
  <si>
    <t>Vandetanib (Zactima)</t>
  </si>
  <si>
    <t>Crizotinib (PF-02341066)</t>
  </si>
  <si>
    <t>SU11274</t>
  </si>
  <si>
    <t>Vatalinib 2HCl (PTK787)</t>
  </si>
  <si>
    <t>BI 2536</t>
  </si>
  <si>
    <t>XL-184 (Cabozantinib)</t>
  </si>
  <si>
    <t>PLX-4720</t>
  </si>
  <si>
    <t>Afatinib (BIBW2992)</t>
  </si>
  <si>
    <t>Erlotinib HCl</t>
  </si>
  <si>
    <t>VX-680 (MK-0457, Tozasertib)</t>
  </si>
  <si>
    <t>PHA-665752</t>
  </si>
  <si>
    <t>Brivanib (BMS-540215)</t>
  </si>
  <si>
    <t>U0126-EtOH</t>
  </si>
  <si>
    <t>Foretinib (GSK1363089, XL880)</t>
  </si>
  <si>
    <t>Everolimus (RAD001)</t>
  </si>
  <si>
    <t>Roscovitine (Seliciclib, CYC202)</t>
  </si>
  <si>
    <t>Bosutinib (SKI-606)</t>
  </si>
  <si>
    <t>Gefitinib (Iressa)</t>
  </si>
  <si>
    <t>PI-103</t>
  </si>
  <si>
    <t>Y-27632 2HCl</t>
  </si>
  <si>
    <t>ZSTK474</t>
  </si>
  <si>
    <t>NVP-ADW742</t>
  </si>
  <si>
    <t>ZM-447439</t>
  </si>
  <si>
    <t>SGX-523</t>
  </si>
  <si>
    <t>MLN8237</t>
  </si>
  <si>
    <t>SNS-314</t>
  </si>
  <si>
    <t>E7080 (Lenvatinib)</t>
  </si>
  <si>
    <t>WZ8040</t>
  </si>
  <si>
    <t>AG-1024</t>
  </si>
  <si>
    <t>BX-912</t>
  </si>
  <si>
    <t>Pelitinib (EKB-569)</t>
  </si>
  <si>
    <t>TSU-68 (SU6668)</t>
  </si>
  <si>
    <t>LY2228820</t>
  </si>
  <si>
    <t>AZD7762</t>
  </si>
  <si>
    <t>PD318088</t>
  </si>
  <si>
    <t>Neratinib (HKI-272)</t>
  </si>
  <si>
    <t>CP-724714</t>
  </si>
  <si>
    <t>ENMD-2076</t>
  </si>
  <si>
    <t>Amuvatinib (MP-470)</t>
  </si>
  <si>
    <t>AMG-208</t>
  </si>
  <si>
    <t>AS-605240</t>
  </si>
  <si>
    <t>AS703026 (Pimasertib)</t>
  </si>
  <si>
    <t>CCT129202</t>
  </si>
  <si>
    <t>R406 (Free Base)</t>
  </si>
  <si>
    <t>KU-60019</t>
  </si>
  <si>
    <t>KW2449</t>
  </si>
  <si>
    <t>TGX-221</t>
  </si>
  <si>
    <t>PIK-90</t>
  </si>
  <si>
    <t>JNJ-7706621</t>
  </si>
  <si>
    <t>TG100-115</t>
  </si>
  <si>
    <t>Staurosporine</t>
  </si>
  <si>
    <t>SB 525334</t>
  </si>
  <si>
    <t>XL765</t>
  </si>
  <si>
    <t>CP 673451</t>
  </si>
  <si>
    <t>BS-181 HCl</t>
  </si>
  <si>
    <t>WZ3146</t>
  </si>
  <si>
    <t>PIK-75</t>
  </si>
  <si>
    <t>PD173074</t>
  </si>
  <si>
    <t>GSK1059615</t>
  </si>
  <si>
    <t>Aurora A Inhibitor I</t>
  </si>
  <si>
    <t>HMN-214</t>
  </si>
  <si>
    <t>AT7519</t>
  </si>
  <si>
    <t>AZD0855</t>
  </si>
  <si>
    <t>BIRB 796 (Doramapimod)</t>
  </si>
  <si>
    <t>LY2784544</t>
  </si>
  <si>
    <t>CYC116</t>
  </si>
  <si>
    <t>Tivozanib (AV-951)</t>
  </si>
  <si>
    <t>WYE-354</t>
  </si>
  <si>
    <t>MGCD-265</t>
  </si>
  <si>
    <t>PHA-680632</t>
  </si>
  <si>
    <t>AEE788 (NVP-AEE788)</t>
  </si>
  <si>
    <t>Quizartinib (AC220)</t>
  </si>
  <si>
    <t>PHT-427</t>
  </si>
  <si>
    <t>Tie2 Kinase Inhibitor</t>
  </si>
  <si>
    <t>BGJ398 (NVP-BGJ398)</t>
  </si>
  <si>
    <t>WZ4002</t>
  </si>
  <si>
    <t>YM201636</t>
  </si>
  <si>
    <t>Vemurafenib (PLX4032)</t>
  </si>
  <si>
    <t>ON-01910</t>
  </si>
  <si>
    <t>Thiazovivin</t>
  </si>
  <si>
    <t>PHA-793887</t>
  </si>
  <si>
    <t>Hesperadin</t>
  </si>
  <si>
    <t>KRN 633</t>
  </si>
  <si>
    <t>TWS119</t>
  </si>
  <si>
    <t>AST-1306</t>
  </si>
  <si>
    <t>PD98059</t>
  </si>
  <si>
    <t>OSI-930</t>
  </si>
  <si>
    <t>IC-87114</t>
  </si>
  <si>
    <t>Ki8751</t>
  </si>
  <si>
    <t>SP600125</t>
  </si>
  <si>
    <t>PIK-93</t>
  </si>
  <si>
    <t>BIX02188</t>
  </si>
  <si>
    <t>AT7867</t>
  </si>
  <si>
    <t>BMS-265246</t>
  </si>
  <si>
    <t>AZD8931</t>
  </si>
  <si>
    <t>Regorafenib (BAY 73-4506)</t>
  </si>
  <si>
    <t>Ku-0063794</t>
  </si>
  <si>
    <t>BX-795</t>
  </si>
  <si>
    <t>Ruxolitinib (INCB018424)</t>
  </si>
  <si>
    <t>Ponatinib (AP24534)</t>
  </si>
  <si>
    <t>BIX02189</t>
  </si>
  <si>
    <t>BMS 777607</t>
  </si>
  <si>
    <t>AZD8330</t>
  </si>
  <si>
    <t>GSK461364</t>
  </si>
  <si>
    <t>R406</t>
  </si>
  <si>
    <t>Mubritinib (TAK 165)</t>
  </si>
  <si>
    <t>BI6727 (Volasertib)</t>
  </si>
  <si>
    <t>Phenformin HCl</t>
  </si>
  <si>
    <t>PF-05212384 (PKI-587)</t>
  </si>
  <si>
    <t>A-674563</t>
  </si>
  <si>
    <t>CHIR-124</t>
  </si>
  <si>
    <t>TAK-901</t>
  </si>
  <si>
    <t>Crenolanib (CP-868596)</t>
  </si>
  <si>
    <t>CHIR-98014</t>
  </si>
  <si>
    <t>Raf265 Derivative</t>
  </si>
  <si>
    <t>PP242</t>
  </si>
  <si>
    <t>Palomid 529</t>
  </si>
  <si>
    <t>TAK-733</t>
  </si>
  <si>
    <t>DCC-2036 (Rebastinib)</t>
  </si>
  <si>
    <t>AS-252424</t>
  </si>
  <si>
    <t>NVP-BSK805</t>
  </si>
  <si>
    <t>AMG 900</t>
  </si>
  <si>
    <t>AZ628</t>
  </si>
  <si>
    <t>BMS794833</t>
  </si>
  <si>
    <t>Cyt387</t>
  </si>
  <si>
    <t>WP1130</t>
  </si>
  <si>
    <t>LDN193189</t>
  </si>
  <si>
    <t>CCT128930</t>
  </si>
  <si>
    <t>PF-00562271</t>
  </si>
  <si>
    <t>WAY-600</t>
  </si>
  <si>
    <t>ZM 336372</t>
  </si>
  <si>
    <t>TG101348 (SAR302503)</t>
  </si>
  <si>
    <t>AMG458</t>
  </si>
  <si>
    <t>NVP-BHG712</t>
  </si>
  <si>
    <t>SB590885</t>
  </si>
  <si>
    <t>BKM120 (NVP-BKM120)</t>
  </si>
  <si>
    <t>AZD5438</t>
  </si>
  <si>
    <t>A66</t>
  </si>
  <si>
    <t>GSK1120212 (Trametinib)</t>
  </si>
  <si>
    <t>TG101209</t>
  </si>
  <si>
    <t>PF-03814735</t>
  </si>
  <si>
    <t>PKI-402</t>
  </si>
  <si>
    <t>NVP-BGT226</t>
  </si>
  <si>
    <t>OSI-420</t>
  </si>
  <si>
    <t>Apatinib (YN968D1)</t>
  </si>
  <si>
    <t>CX-4945 (Silmitasertib)</t>
  </si>
  <si>
    <t>PP-121</t>
  </si>
  <si>
    <t>NU7441 (KU-57788)</t>
  </si>
  <si>
    <t>Flavopiridol HCl</t>
  </si>
  <si>
    <t>GDC-0980 (RG7422)</t>
  </si>
  <si>
    <t>PH-797804</t>
  </si>
  <si>
    <t>GSK1070916</t>
  </si>
  <si>
    <t>Milciclib (PHA-848125)</t>
  </si>
  <si>
    <t>R935788 (Fostamatinib Disodium, R788)</t>
  </si>
  <si>
    <t>CAL-101 (GS-1101)</t>
  </si>
  <si>
    <t>Indirubin</t>
  </si>
  <si>
    <t>OSI-027</t>
  </si>
  <si>
    <t>GSK2126458</t>
  </si>
  <si>
    <t>PCl-32765 (Ibrutinib)</t>
  </si>
  <si>
    <t>A-769662</t>
  </si>
  <si>
    <t>Dacomitinib (PF299804, PF-00299804)</t>
  </si>
  <si>
    <t>PHA-767491</t>
  </si>
  <si>
    <t>Arry-380</t>
  </si>
  <si>
    <t>PIK-293</t>
  </si>
  <si>
    <t>PIK-294</t>
  </si>
  <si>
    <t>Quercetin (Sophoretin)</t>
  </si>
  <si>
    <t>R788 (Fostamatinib)</t>
  </si>
  <si>
    <t>WYE-125132</t>
  </si>
  <si>
    <t>AS-604850</t>
  </si>
  <si>
    <t>KX2-391</t>
  </si>
  <si>
    <t>AG-1478 (Tyrphostin AG-1478)</t>
  </si>
  <si>
    <t>PF-04691502</t>
  </si>
  <si>
    <t>ARQ 197 (Tivantinib)</t>
  </si>
  <si>
    <t>AZ 960</t>
  </si>
  <si>
    <t>Telatinib (BAY 57-9352)</t>
  </si>
  <si>
    <t>Imatinib (Gleevec)</t>
  </si>
  <si>
    <t>LY2603618 (IC-83)</t>
  </si>
  <si>
    <t>WYE-687</t>
  </si>
  <si>
    <t>CAY10505</t>
  </si>
  <si>
    <t>GSK1838705A</t>
  </si>
  <si>
    <t>SB 415286</t>
  </si>
  <si>
    <t>CCT137690</t>
  </si>
  <si>
    <t>ARRY334543</t>
  </si>
  <si>
    <t>Wortmannin</t>
  </si>
  <si>
    <t>AZD2014</t>
  </si>
  <si>
    <t>Dabrafenib (GSK2118436)</t>
  </si>
  <si>
    <t>TPCA-1</t>
  </si>
  <si>
    <t>WHI-P154</t>
  </si>
  <si>
    <t>NVP-BVU972</t>
  </si>
  <si>
    <t>TAK-285</t>
  </si>
  <si>
    <t>GDC-0068</t>
  </si>
  <si>
    <t>Desmethyl Erlotinib (CP-473420)</t>
  </si>
  <si>
    <t>TG 100713</t>
  </si>
  <si>
    <t>CH5424802</t>
  </si>
  <si>
    <t>INCB28060</t>
  </si>
  <si>
    <t>INK 128 (MLN0128)</t>
  </si>
  <si>
    <t>Torin 1</t>
  </si>
  <si>
    <t>Piceatannol</t>
  </si>
  <si>
    <t>3-Methyladenine</t>
  </si>
  <si>
    <t>Tofacitinib (CP-690550)</t>
  </si>
  <si>
    <t>BYL719</t>
  </si>
  <si>
    <t>SAR131675</t>
  </si>
  <si>
    <t>Tofacitinib Citrate (CP-690550 Citrate)</t>
  </si>
  <si>
    <t>Dinaciclib (SCH727965)</t>
  </si>
  <si>
    <t>Sotrastaurin (AEB071)</t>
  </si>
  <si>
    <t>Tyrphostin AG 879 (AG 879)</t>
  </si>
  <si>
    <t>Semaxanib (SU5416)</t>
  </si>
  <si>
    <t>VX-702</t>
  </si>
  <si>
    <t>Dovitinib Dilactic Acid (TKI258 Dilactic Acid)</t>
  </si>
  <si>
    <t>WP1066</t>
  </si>
  <si>
    <t>Torin 2</t>
  </si>
  <si>
    <t>Baricitinib (LY3009104, inc b28050)</t>
  </si>
  <si>
    <t>MK-5108 (VX-689)</t>
  </si>
  <si>
    <t>AZD4547</t>
  </si>
  <si>
    <t>NVP-TAE226</t>
  </si>
  <si>
    <t>Golvatinib (E7050)</t>
  </si>
  <si>
    <t>MK-2461</t>
  </si>
  <si>
    <t>CEP33779</t>
  </si>
  <si>
    <t>Tideglusib</t>
  </si>
  <si>
    <t>IMD 0354</t>
  </si>
  <si>
    <t>Compound</t>
  </si>
  <si>
    <t>Average % Inhibition</t>
  </si>
  <si>
    <t>Trial 1 % Inhibition</t>
  </si>
  <si>
    <t>Trial 2 % Inhibition</t>
  </si>
  <si>
    <t>SB-347804</t>
  </si>
  <si>
    <t>GW621970X</t>
  </si>
  <si>
    <t>GW794726X</t>
  </si>
  <si>
    <t>GSK317314A</t>
  </si>
  <si>
    <t>GW280670X</t>
  </si>
  <si>
    <t>GW620972X</t>
  </si>
  <si>
    <t>GW782912X</t>
  </si>
  <si>
    <t>GW678313X</t>
  </si>
  <si>
    <t>GW461104A</t>
  </si>
  <si>
    <t>SB-333612</t>
  </si>
  <si>
    <t>GSK1326255A</t>
  </si>
  <si>
    <t>SB-738561</t>
  </si>
  <si>
    <t>SB-226879</t>
  </si>
  <si>
    <t>GW445017X</t>
  </si>
  <si>
    <t>GW810576X</t>
  </si>
  <si>
    <t>GW829115X</t>
  </si>
  <si>
    <t>GW782907X</t>
  </si>
  <si>
    <t>GW445012X</t>
  </si>
  <si>
    <t>SB-220025-A</t>
  </si>
  <si>
    <t>GW300660X</t>
  </si>
  <si>
    <t>GW832467X</t>
  </si>
  <si>
    <t>GW577921A</t>
  </si>
  <si>
    <t>GSK1000163A</t>
  </si>
  <si>
    <t>GW572738X</t>
  </si>
  <si>
    <t>GW784752X</t>
  </si>
  <si>
    <t>GSK620503A</t>
  </si>
  <si>
    <t>GW805758X</t>
  </si>
  <si>
    <t>GW439255X</t>
  </si>
  <si>
    <t>GW693917X</t>
  </si>
  <si>
    <t>GW770220A</t>
  </si>
  <si>
    <t>SB-251505</t>
  </si>
  <si>
    <t>SB-743899</t>
  </si>
  <si>
    <t>GW785974X</t>
  </si>
  <si>
    <t>GSK625137A</t>
  </si>
  <si>
    <t>GW817396X</t>
  </si>
  <si>
    <t>GW708336X</t>
  </si>
  <si>
    <t>SB-278539</t>
  </si>
  <si>
    <t>GW734508X</t>
  </si>
  <si>
    <t>GW659386A</t>
  </si>
  <si>
    <t>GSK1030059A</t>
  </si>
  <si>
    <t>GW819230X</t>
  </si>
  <si>
    <t>GW583373A</t>
  </si>
  <si>
    <t>GW427984X</t>
  </si>
  <si>
    <t>GW405841X</t>
  </si>
  <si>
    <t>GW576484X</t>
  </si>
  <si>
    <t>SB-741905</t>
  </si>
  <si>
    <t>GW632580X</t>
  </si>
  <si>
    <t>GW445014X</t>
  </si>
  <si>
    <t>SB-251527</t>
  </si>
  <si>
    <t>GW799251X</t>
  </si>
  <si>
    <t>GSK237701A</t>
  </si>
  <si>
    <t>GSK614526A</t>
  </si>
  <si>
    <t>GW827099X</t>
  </si>
  <si>
    <t>SB-814597</t>
  </si>
  <si>
    <t>GW279320X</t>
  </si>
  <si>
    <t>GW775608X</t>
  </si>
  <si>
    <t>SB-633825</t>
  </si>
  <si>
    <t>SB-675259-M</t>
  </si>
  <si>
    <t>GW644007X</t>
  </si>
  <si>
    <t>GW869810X</t>
  </si>
  <si>
    <t>SB-390527</t>
  </si>
  <si>
    <t>GW811761X</t>
  </si>
  <si>
    <t>GW807930X</t>
  </si>
  <si>
    <t>GW830900A</t>
  </si>
  <si>
    <t>GW684626B</t>
  </si>
  <si>
    <t>GSK1511931A</t>
  </si>
  <si>
    <t>GW435821X</t>
  </si>
  <si>
    <t>GW589961A</t>
  </si>
  <si>
    <t>GW300653X</t>
  </si>
  <si>
    <t>GW406108X</t>
  </si>
  <si>
    <t>GW837331X</t>
  </si>
  <si>
    <t>GW683134A</t>
  </si>
  <si>
    <t>SB-409513</t>
  </si>
  <si>
    <t>GSK969786A</t>
  </si>
  <si>
    <t>SB-630812</t>
  </si>
  <si>
    <t>GSK270822A</t>
  </si>
  <si>
    <t>GW561436X</t>
  </si>
  <si>
    <t>GSK554170A</t>
  </si>
  <si>
    <t>SB-431533</t>
  </si>
  <si>
    <t>GW846105X</t>
  </si>
  <si>
    <t>GSK1392956A</t>
  </si>
  <si>
    <t>SB-732941</t>
  </si>
  <si>
    <t>GW770249A</t>
  </si>
  <si>
    <t>GW771127A</t>
  </si>
  <si>
    <t>SB-360741</t>
  </si>
  <si>
    <t>GW785804X</t>
  </si>
  <si>
    <t>GW782612X</t>
  </si>
  <si>
    <t>GW829055X</t>
  </si>
  <si>
    <t>SB-698596-AC</t>
  </si>
  <si>
    <t>GSK586581A</t>
  </si>
  <si>
    <t>GSK238063A</t>
  </si>
  <si>
    <t>GW778894X</t>
  </si>
  <si>
    <t>GSK466317A</t>
  </si>
  <si>
    <t>GW768505A</t>
  </si>
  <si>
    <t>GW679410X</t>
  </si>
  <si>
    <t>SB-223133</t>
  </si>
  <si>
    <t>SB-245392</t>
  </si>
  <si>
    <t>GW772405X</t>
  </si>
  <si>
    <t>SKF-62604</t>
  </si>
  <si>
    <t>GSK2186269A</t>
  </si>
  <si>
    <t>GW784684X</t>
  </si>
  <si>
    <t>SB-220455</t>
  </si>
  <si>
    <t>GW276655X</t>
  </si>
  <si>
    <t>SB-210313</t>
  </si>
  <si>
    <t>SB-742865</t>
  </si>
  <si>
    <t>SB-264865</t>
  </si>
  <si>
    <t>GW683109X</t>
  </si>
  <si>
    <t>GSK269962B</t>
  </si>
  <si>
    <t>GW820759X</t>
  </si>
  <si>
    <t>GW458787A</t>
  </si>
  <si>
    <t>SB-239272</t>
  </si>
  <si>
    <t>GW814408X</t>
  </si>
  <si>
    <t>GW806742X</t>
  </si>
  <si>
    <t>GW642138X</t>
  </si>
  <si>
    <t>GW779439X</t>
  </si>
  <si>
    <t>SB-242718</t>
  </si>
  <si>
    <t>GW809897X</t>
  </si>
  <si>
    <t>SB-590885-AAD</t>
  </si>
  <si>
    <t>SB-734117</t>
  </si>
  <si>
    <t>GW352430A</t>
  </si>
  <si>
    <t>GW780159X</t>
  </si>
  <si>
    <t>GSK2163632A</t>
  </si>
  <si>
    <t>GSK2220400A</t>
  </si>
  <si>
    <t>SB-739452</t>
  </si>
  <si>
    <t>GSK1819799A</t>
  </si>
  <si>
    <t>GW641155A</t>
  </si>
  <si>
    <t>GW829906X</t>
  </si>
  <si>
    <t>GW796921X</t>
  </si>
  <si>
    <t>SB-678557-A</t>
  </si>
  <si>
    <t>GW654652C</t>
  </si>
  <si>
    <t>GSK182497A</t>
  </si>
  <si>
    <t>GW693481X</t>
  </si>
  <si>
    <t>GW282536X</t>
  </si>
  <si>
    <t>GW297361X</t>
  </si>
  <si>
    <t>GSK1030058A</t>
  </si>
  <si>
    <t>GW442130X</t>
  </si>
  <si>
    <t>SB-751399</t>
  </si>
  <si>
    <t>GW659893X</t>
  </si>
  <si>
    <t>SB-772077-B</t>
  </si>
  <si>
    <t>GW828529X</t>
  </si>
  <si>
    <t>GW711782X</t>
  </si>
  <si>
    <t>GW621823A</t>
  </si>
  <si>
    <t>GW580496A</t>
  </si>
  <si>
    <t>GSK605714A</t>
  </si>
  <si>
    <t>GW827396X</t>
  </si>
  <si>
    <t>GSK953913A</t>
  </si>
  <si>
    <t>GSK711701A</t>
  </si>
  <si>
    <t>GW806776X</t>
  </si>
  <si>
    <t>GW618013X</t>
  </si>
  <si>
    <t>GW693881A</t>
  </si>
  <si>
    <t>GSK319347A</t>
  </si>
  <si>
    <t>GW616030X</t>
  </si>
  <si>
    <t>GW568377B</t>
  </si>
  <si>
    <t>GSK317354A</t>
  </si>
  <si>
    <t>GW827105X</t>
  </si>
  <si>
    <t>GW701032X</t>
  </si>
  <si>
    <t>GW831091X</t>
  </si>
  <si>
    <t>GSK980961A</t>
  </si>
  <si>
    <t>GW743024X</t>
  </si>
  <si>
    <t>GW811168X</t>
  </si>
  <si>
    <t>GSK466314A</t>
  </si>
  <si>
    <t>SB-742864</t>
  </si>
  <si>
    <t>GW622055X</t>
  </si>
  <si>
    <t>SB-732881-H</t>
  </si>
  <si>
    <t>GW829874X</t>
  </si>
  <si>
    <t>SB-285234-W</t>
  </si>
  <si>
    <t>GSK200398A</t>
  </si>
  <si>
    <t>SB-735465</t>
  </si>
  <si>
    <t>GSK619487A</t>
  </si>
  <si>
    <t>GSK312948A</t>
  </si>
  <si>
    <t>GW615311X</t>
  </si>
  <si>
    <t>GW301784X</t>
  </si>
  <si>
    <t>GW612286X</t>
  </si>
  <si>
    <t>SB-242721</t>
  </si>
  <si>
    <t>SB-400868-A</t>
  </si>
  <si>
    <t>GW780056X</t>
  </si>
  <si>
    <t>GW300657X</t>
  </si>
  <si>
    <t>GR269666A</t>
  </si>
  <si>
    <t>GSK317315A</t>
  </si>
  <si>
    <t>GW416981X</t>
  </si>
  <si>
    <t>GW282449A</t>
  </si>
  <si>
    <t>GSK635416A</t>
  </si>
  <si>
    <t>GW568326X</t>
  </si>
  <si>
    <t>GW861893X</t>
  </si>
  <si>
    <t>GW580509X</t>
  </si>
  <si>
    <t>SB-264866</t>
  </si>
  <si>
    <t>GSK238583A</t>
  </si>
  <si>
    <t>GW441756X</t>
  </si>
  <si>
    <t>GW576924A</t>
  </si>
  <si>
    <t>GW459057A</t>
  </si>
  <si>
    <t>SB-284847-BT</t>
  </si>
  <si>
    <t>GW824645A</t>
  </si>
  <si>
    <t>SKF-86055</t>
  </si>
  <si>
    <t>GW680975X</t>
  </si>
  <si>
    <t>GSK300014A</t>
  </si>
  <si>
    <t>SKF-86002-A2</t>
  </si>
  <si>
    <t>SB-476429-A</t>
  </si>
  <si>
    <t>GW559768X</t>
  </si>
  <si>
    <t>GSK1173862A</t>
  </si>
  <si>
    <t>GSK2213727A</t>
  </si>
  <si>
    <t>GW759710A</t>
  </si>
  <si>
    <t>GW574783B</t>
  </si>
  <si>
    <t>GSK1751853A</t>
  </si>
  <si>
    <t>SB-682330-A</t>
  </si>
  <si>
    <t>SB-409514</t>
  </si>
  <si>
    <t>SB-711237</t>
  </si>
  <si>
    <t>GW410563A</t>
  </si>
  <si>
    <t>GW856804X</t>
  </si>
  <si>
    <t>GW694234A</t>
  </si>
  <si>
    <t>GSK192082A</t>
  </si>
  <si>
    <t>GW607049C</t>
  </si>
  <si>
    <t>GW810372X</t>
  </si>
  <si>
    <t>GSK1713088A</t>
  </si>
  <si>
    <t>GW695874X</t>
  </si>
  <si>
    <t>GW278681X</t>
  </si>
  <si>
    <t>GSK1030061A</t>
  </si>
  <si>
    <t>SB-738482</t>
  </si>
  <si>
    <t>GW801372X</t>
  </si>
  <si>
    <t>GW701427A</t>
  </si>
  <si>
    <t>GW284372X</t>
  </si>
  <si>
    <t>GW809885X</t>
  </si>
  <si>
    <t>GW567808A</t>
  </si>
  <si>
    <t>GW794607X</t>
  </si>
  <si>
    <t>GW813360X</t>
  </si>
  <si>
    <t>GW569530A</t>
  </si>
  <si>
    <t>SB-278538</t>
  </si>
  <si>
    <t>SB-735467</t>
  </si>
  <si>
    <t>GW581744X</t>
  </si>
  <si>
    <t>GW416469X</t>
  </si>
  <si>
    <t>GW633459A</t>
  </si>
  <si>
    <t>SB-254169</t>
  </si>
  <si>
    <t>SB-744941</t>
  </si>
  <si>
    <t>GW445015X</t>
  </si>
  <si>
    <t>SB-242719</t>
  </si>
  <si>
    <t>GI261520A</t>
  </si>
  <si>
    <t>GW578748X</t>
  </si>
  <si>
    <t>GW572399X</t>
  </si>
  <si>
    <t>GW607117X</t>
  </si>
  <si>
    <t>GSK938890A</t>
  </si>
  <si>
    <t>GSK718429A</t>
  </si>
  <si>
    <t>GW874091X</t>
  </si>
  <si>
    <t>SB-686709-A</t>
  </si>
  <si>
    <t>GW549390X</t>
  </si>
  <si>
    <t>SB-431542-A</t>
  </si>
  <si>
    <t>GW843682X</t>
  </si>
  <si>
    <t>GSK579289A</t>
  </si>
  <si>
    <t>GW335962X</t>
  </si>
  <si>
    <t>GSK2110236A</t>
  </si>
  <si>
    <t>GW450241X</t>
  </si>
  <si>
    <t>GW290597X</t>
  </si>
  <si>
    <t>GW275616X</t>
  </si>
  <si>
    <t>GW407323A</t>
  </si>
  <si>
    <t>GW827102X</t>
  </si>
  <si>
    <t>GW282974X</t>
  </si>
  <si>
    <t>GW575808A</t>
  </si>
  <si>
    <t>GSK1023156A</t>
  </si>
  <si>
    <t>SB-253226</t>
  </si>
  <si>
    <t>GSK248233A</t>
  </si>
  <si>
    <t>GW831090X</t>
  </si>
  <si>
    <t>GW683768X</t>
  </si>
  <si>
    <t>GW296115X</t>
  </si>
  <si>
    <t>GW589933X</t>
  </si>
  <si>
    <t>GW680908A</t>
  </si>
  <si>
    <t>GW627834A</t>
  </si>
  <si>
    <t>SB-736290</t>
  </si>
  <si>
    <t>GSK978744A</t>
  </si>
  <si>
    <t>GW682841X</t>
  </si>
  <si>
    <t>GW830263A</t>
  </si>
  <si>
    <t>GW275944X</t>
  </si>
  <si>
    <t>GSK204925A</t>
  </si>
  <si>
    <t>GW708893X</t>
  </si>
  <si>
    <t>SB-751148</t>
  </si>
  <si>
    <t>GW830365A</t>
  </si>
  <si>
    <t>GW833373X</t>
  </si>
  <si>
    <t>GW819077X</t>
  </si>
  <si>
    <t>GW829877X</t>
  </si>
  <si>
    <t>GW572401X</t>
  </si>
  <si>
    <t>GW406731X</t>
  </si>
  <si>
    <t>SB-614067-R</t>
  </si>
  <si>
    <t>GW574782A</t>
  </si>
  <si>
    <t>GW853606X</t>
  </si>
  <si>
    <t>SB-361058</t>
  </si>
  <si>
    <t>GW781673X</t>
  </si>
  <si>
    <t>GSK994854A</t>
  </si>
  <si>
    <t>SB-242717</t>
  </si>
  <si>
    <t>GW795493X</t>
  </si>
  <si>
    <t>SB-610251-B</t>
  </si>
  <si>
    <t>SB-376719</t>
  </si>
  <si>
    <t>GW575533A</t>
  </si>
  <si>
    <t>GW632046X</t>
  </si>
  <si>
    <t>GW796920X</t>
  </si>
  <si>
    <t>GW429374A</t>
  </si>
  <si>
    <t>GW441806A</t>
  </si>
  <si>
    <t>GW769076X</t>
  </si>
  <si>
    <t>GSK571989A</t>
  </si>
  <si>
    <t>SB-250715</t>
  </si>
  <si>
    <t>GW852849X</t>
  </si>
  <si>
    <t>GSK561866B</t>
  </si>
  <si>
    <t>GW694590A</t>
  </si>
  <si>
    <t>GW784307A</t>
  </si>
  <si>
    <t>SB-216385</t>
  </si>
  <si>
    <t>SB-358518</t>
  </si>
  <si>
    <t>GW785404X</t>
  </si>
  <si>
    <t>GSK180736A</t>
  </si>
  <si>
    <t>GW576609A</t>
  </si>
  <si>
    <t>GW396574X</t>
  </si>
  <si>
    <t>GSK2219385A</t>
  </si>
  <si>
    <t>GW627512B</t>
  </si>
  <si>
    <t>SB-739245-AC</t>
  </si>
  <si>
    <t>GR105659X</t>
  </si>
  <si>
    <t>SB-437013</t>
  </si>
  <si>
    <t>GW569293E</t>
  </si>
  <si>
    <t>SB-737198</t>
  </si>
  <si>
    <t>GW434756X</t>
  </si>
  <si>
    <t>GW673715X</t>
  </si>
  <si>
    <t>GW513184X</t>
  </si>
  <si>
    <t>GW305074X</t>
  </si>
  <si>
    <t>GW284408X</t>
  </si>
  <si>
    <t>GW631581B</t>
  </si>
  <si>
    <t>SB-657836-AAA</t>
  </si>
  <si>
    <t>GW817394X</t>
  </si>
  <si>
    <t>GW642125X</t>
  </si>
  <si>
    <t>SB-253228</t>
  </si>
  <si>
    <t>GSK1030062A</t>
  </si>
  <si>
    <t>SB-725317</t>
  </si>
  <si>
    <t>SB-750140</t>
  </si>
  <si>
    <t>GW643971X</t>
  </si>
  <si>
    <t>GW703087X</t>
  </si>
  <si>
    <t>GW458344X</t>
  </si>
  <si>
    <t>GW876790X</t>
  </si>
  <si>
    <t>GW853609X</t>
  </si>
  <si>
    <t>GW828525X</t>
  </si>
  <si>
    <t>GW786460X</t>
  </si>
  <si>
    <t>SB-736302</t>
  </si>
  <si>
    <t>GW305178X</t>
  </si>
  <si>
    <t>GSK949675A</t>
  </si>
  <si>
    <t>GW301888X</t>
  </si>
  <si>
    <t>GW680191X</t>
  </si>
  <si>
    <t>GSK237700A</t>
  </si>
  <si>
    <t>GW827106X</t>
  </si>
  <si>
    <t>SB-236687</t>
  </si>
  <si>
    <t>GSK1220512A</t>
  </si>
  <si>
    <t>SB-221466</t>
  </si>
  <si>
    <t>GSK943949A</t>
  </si>
  <si>
    <t>GW549034X</t>
  </si>
  <si>
    <t>GSK299115A</t>
  </si>
  <si>
    <t>SB-390523</t>
  </si>
  <si>
    <t>GW301789X</t>
  </si>
  <si>
    <t>GW621431X</t>
  </si>
  <si>
    <t>GW566221B</t>
  </si>
  <si>
    <t>GW432441X</t>
  </si>
  <si>
    <t>Standard Devi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5" formatCode="0.000"/>
  </numFmts>
  <fonts count="3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>
      <alignment vertical="center"/>
    </xf>
  </cellStyleXfs>
  <cellXfs count="8">
    <xf numFmtId="0" fontId="0" fillId="0" borderId="0" xfId="0"/>
    <xf numFmtId="0" fontId="0" fillId="0" borderId="0" xfId="0" applyFill="1"/>
    <xf numFmtId="0" fontId="1" fillId="0" borderId="0" xfId="0" applyFont="1" applyFill="1" applyAlignment="1">
      <alignment horizontal="center"/>
    </xf>
    <xf numFmtId="0" fontId="1" fillId="0" borderId="0" xfId="0" applyFont="1" applyFill="1"/>
    <xf numFmtId="165" fontId="0" fillId="0" borderId="0" xfId="0" applyNumberFormat="1" applyFill="1" applyAlignment="1">
      <alignment horizontal="center"/>
    </xf>
    <xf numFmtId="164" fontId="0" fillId="0" borderId="0" xfId="0" applyNumberFormat="1" applyFill="1"/>
    <xf numFmtId="0" fontId="0" fillId="0" borderId="0" xfId="0" applyFill="1" applyAlignment="1">
      <alignment horizontal="center"/>
    </xf>
    <xf numFmtId="0" fontId="0" fillId="0" borderId="0" xfId="0" applyFont="1" applyFill="1" applyAlignment="1">
      <alignment horizontal="center"/>
    </xf>
  </cellXfs>
  <cellStyles count="2">
    <cellStyle name="Normal" xfId="0" builtinId="0"/>
    <cellStyle name="Normal 2" xfId="1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626"/>
  <sheetViews>
    <sheetView tabSelected="1" zoomScaleNormal="100" workbookViewId="0">
      <selection activeCell="C7" sqref="C7"/>
    </sheetView>
  </sheetViews>
  <sheetFormatPr defaultRowHeight="15"/>
  <cols>
    <col min="1" max="1" width="40" style="6" bestFit="1" customWidth="1"/>
    <col min="2" max="2" width="19.7109375" style="6" bestFit="1" customWidth="1"/>
    <col min="3" max="3" width="18.28515625" style="6" bestFit="1" customWidth="1"/>
    <col min="4" max="4" width="19.7109375" style="6" bestFit="1" customWidth="1"/>
    <col min="5" max="5" width="18.140625" style="6" bestFit="1" customWidth="1"/>
    <col min="6" max="6" width="22.28515625" style="1" bestFit="1" customWidth="1"/>
    <col min="7" max="16384" width="9.140625" style="1"/>
  </cols>
  <sheetData>
    <row r="1" spans="1:7">
      <c r="A1" s="2" t="s">
        <v>273</v>
      </c>
      <c r="B1" s="2" t="s">
        <v>275</v>
      </c>
      <c r="C1" s="2" t="s">
        <v>276</v>
      </c>
      <c r="D1" s="2" t="s">
        <v>274</v>
      </c>
      <c r="E1" s="2" t="s">
        <v>628</v>
      </c>
      <c r="F1" s="3"/>
      <c r="G1" s="3"/>
    </row>
    <row r="2" spans="1:7">
      <c r="A2" s="7" t="s">
        <v>291</v>
      </c>
      <c r="B2" s="4">
        <v>-1.618705035971213</v>
      </c>
      <c r="C2" s="4">
        <v>-3.558967201674812</v>
      </c>
      <c r="D2" s="4">
        <f t="shared" ref="D2:D33" si="0">AVERAGE(B2:C2)</f>
        <v>-2.5888361188230125</v>
      </c>
      <c r="E2" s="4">
        <f t="shared" ref="E2:E65" si="1">STDEV(B2:C2)</f>
        <v>1.3719725346487111</v>
      </c>
      <c r="F2" s="5"/>
    </row>
    <row r="3" spans="1:7">
      <c r="A3" s="7" t="s">
        <v>292</v>
      </c>
      <c r="B3" s="4">
        <v>-9.3525179856114971</v>
      </c>
      <c r="C3" s="4">
        <v>-8.025122121423589</v>
      </c>
      <c r="D3" s="4">
        <f t="shared" si="0"/>
        <v>-8.6888200535175422</v>
      </c>
      <c r="E3" s="4">
        <f t="shared" si="1"/>
        <v>0.93861061688624725</v>
      </c>
    </row>
    <row r="4" spans="1:7">
      <c r="A4" s="7" t="s">
        <v>293</v>
      </c>
      <c r="B4" s="4">
        <v>2.5179856115107979</v>
      </c>
      <c r="C4" s="4">
        <v>-6.0711793440334949</v>
      </c>
      <c r="D4" s="4">
        <f t="shared" si="0"/>
        <v>-1.7765968662613485</v>
      </c>
      <c r="E4" s="4">
        <f t="shared" si="1"/>
        <v>6.073456784795221</v>
      </c>
    </row>
    <row r="5" spans="1:7">
      <c r="A5" s="7" t="s">
        <v>294</v>
      </c>
      <c r="B5" s="4">
        <v>1.4388489208633115</v>
      </c>
      <c r="C5" s="4">
        <v>-3.8381018841590953</v>
      </c>
      <c r="D5" s="4">
        <f t="shared" si="0"/>
        <v>-1.1996264816478919</v>
      </c>
      <c r="E5" s="4">
        <f t="shared" si="1"/>
        <v>3.7313676982191546</v>
      </c>
    </row>
    <row r="6" spans="1:7">
      <c r="A6" s="7" t="s">
        <v>295</v>
      </c>
      <c r="B6" s="4">
        <v>-2.3381294964028632</v>
      </c>
      <c r="C6" s="4">
        <v>7.3272854152128364</v>
      </c>
      <c r="D6" s="4">
        <f t="shared" si="0"/>
        <v>2.4945779594049866</v>
      </c>
      <c r="E6" s="4">
        <f t="shared" si="1"/>
        <v>6.8344804269850368</v>
      </c>
    </row>
    <row r="7" spans="1:7">
      <c r="A7" s="7" t="s">
        <v>296</v>
      </c>
      <c r="B7" s="4">
        <v>11.151079136690656</v>
      </c>
      <c r="C7" s="4">
        <v>17.096999302163297</v>
      </c>
      <c r="D7" s="4">
        <f t="shared" si="0"/>
        <v>14.124039219426976</v>
      </c>
      <c r="E7" s="4">
        <f t="shared" si="1"/>
        <v>4.2044004693995483</v>
      </c>
    </row>
    <row r="8" spans="1:7">
      <c r="A8" s="7" t="s">
        <v>297</v>
      </c>
      <c r="B8" s="4">
        <v>-1.2589928057553657</v>
      </c>
      <c r="C8" s="4">
        <v>-2.4424284717376121</v>
      </c>
      <c r="D8" s="4">
        <f t="shared" si="0"/>
        <v>-1.8507106387464889</v>
      </c>
      <c r="E8" s="4">
        <f t="shared" si="1"/>
        <v>0.83681538451406456</v>
      </c>
    </row>
    <row r="9" spans="1:7">
      <c r="A9" s="7" t="s">
        <v>298</v>
      </c>
      <c r="B9" s="4">
        <v>-1.2589928057553657</v>
      </c>
      <c r="C9" s="4">
        <v>3.6985345429169647</v>
      </c>
      <c r="D9" s="4">
        <f t="shared" si="0"/>
        <v>1.2197708685807995</v>
      </c>
      <c r="E9" s="4">
        <f t="shared" si="1"/>
        <v>3.5055012061639705</v>
      </c>
    </row>
    <row r="10" spans="1:7">
      <c r="A10" s="7" t="s">
        <v>299</v>
      </c>
      <c r="B10" s="4">
        <v>0.89928057553957386</v>
      </c>
      <c r="C10" s="4">
        <v>9.0020935101186357</v>
      </c>
      <c r="D10" s="4">
        <f t="shared" si="0"/>
        <v>4.950687042829105</v>
      </c>
      <c r="E10" s="4">
        <f t="shared" si="1"/>
        <v>5.729553972726924</v>
      </c>
    </row>
    <row r="11" spans="1:7">
      <c r="A11" s="7" t="s">
        <v>300</v>
      </c>
      <c r="B11" s="4">
        <v>-1.4388489208633004</v>
      </c>
      <c r="C11" s="4">
        <v>-4.6755059316119896</v>
      </c>
      <c r="D11" s="4">
        <f t="shared" si="0"/>
        <v>-3.057177426237645</v>
      </c>
      <c r="E11" s="4">
        <f t="shared" si="1"/>
        <v>2.2886621206753781</v>
      </c>
    </row>
    <row r="12" spans="1:7">
      <c r="A12" s="7" t="s">
        <v>301</v>
      </c>
      <c r="B12" s="4">
        <v>-2.3381294964028632</v>
      </c>
      <c r="C12" s="4">
        <v>-8.8625261688764834</v>
      </c>
      <c r="D12" s="4">
        <f t="shared" si="0"/>
        <v>-5.6003278326396728</v>
      </c>
      <c r="E12" s="4">
        <f t="shared" si="1"/>
        <v>4.6134451302570429</v>
      </c>
    </row>
    <row r="13" spans="1:7">
      <c r="A13" s="7" t="s">
        <v>302</v>
      </c>
      <c r="B13" s="4">
        <v>-0.53956834532373765</v>
      </c>
      <c r="C13" s="4">
        <v>-2.1632937892533066</v>
      </c>
      <c r="D13" s="4">
        <f t="shared" si="0"/>
        <v>-1.3514310672885221</v>
      </c>
      <c r="E13" s="4">
        <f t="shared" si="1"/>
        <v>1.1481472721877357</v>
      </c>
    </row>
    <row r="14" spans="1:7">
      <c r="A14" s="7" t="s">
        <v>303</v>
      </c>
      <c r="B14" s="4">
        <v>-1.0791366906474753</v>
      </c>
      <c r="C14" s="4">
        <v>-0.76762037683182349</v>
      </c>
      <c r="D14" s="4">
        <f t="shared" si="0"/>
        <v>-0.9233785337396494</v>
      </c>
      <c r="E14" s="4">
        <f t="shared" si="1"/>
        <v>0.22027529794928402</v>
      </c>
    </row>
    <row r="15" spans="1:7">
      <c r="A15" s="7" t="s">
        <v>304</v>
      </c>
      <c r="B15" s="4">
        <v>-0.3597122302158251</v>
      </c>
      <c r="C15" s="4">
        <v>-0.20935101186321248</v>
      </c>
      <c r="D15" s="4">
        <f t="shared" si="0"/>
        <v>-0.28453162103951879</v>
      </c>
      <c r="E15" s="4">
        <f t="shared" si="1"/>
        <v>0.10632143712460357</v>
      </c>
    </row>
    <row r="16" spans="1:7">
      <c r="A16" s="7" t="s">
        <v>305</v>
      </c>
      <c r="B16" s="4">
        <v>0.53956834532373765</v>
      </c>
      <c r="C16" s="4">
        <v>-4.6755059316119896</v>
      </c>
      <c r="D16" s="4">
        <f t="shared" si="0"/>
        <v>-2.067968793144126</v>
      </c>
      <c r="E16" s="4">
        <f t="shared" si="1"/>
        <v>3.6876143856127834</v>
      </c>
    </row>
    <row r="17" spans="1:5">
      <c r="A17" s="7" t="s">
        <v>306</v>
      </c>
      <c r="B17" s="4">
        <v>10.971223021582743</v>
      </c>
      <c r="C17" s="4">
        <v>9.2812281926029314</v>
      </c>
      <c r="D17" s="4">
        <f t="shared" si="0"/>
        <v>10.126225607092838</v>
      </c>
      <c r="E17" s="4">
        <f t="shared" si="1"/>
        <v>1.1950068037418242</v>
      </c>
    </row>
    <row r="18" spans="1:5">
      <c r="A18" s="7" t="s">
        <v>307</v>
      </c>
      <c r="B18" s="4">
        <v>-4.3165467625899012</v>
      </c>
      <c r="C18" s="4">
        <v>-1.3258897418004123</v>
      </c>
      <c r="D18" s="4">
        <f t="shared" si="0"/>
        <v>-2.8212182521951568</v>
      </c>
      <c r="E18" s="4">
        <f t="shared" si="1"/>
        <v>2.114713859603405</v>
      </c>
    </row>
    <row r="19" spans="1:5">
      <c r="A19" s="7" t="s">
        <v>308</v>
      </c>
      <c r="B19" s="4">
        <v>0</v>
      </c>
      <c r="C19" s="4">
        <v>0.90718771807397625</v>
      </c>
      <c r="D19" s="4">
        <f t="shared" si="0"/>
        <v>0.45359385903698812</v>
      </c>
      <c r="E19" s="4">
        <f t="shared" si="1"/>
        <v>0.64147858725925855</v>
      </c>
    </row>
    <row r="20" spans="1:5">
      <c r="A20" s="7" t="s">
        <v>22</v>
      </c>
      <c r="B20" s="4">
        <v>6.7840497151734791</v>
      </c>
      <c r="C20" s="4">
        <v>37.628865979381445</v>
      </c>
      <c r="D20" s="4">
        <f t="shared" si="0"/>
        <v>22.206457847277463</v>
      </c>
      <c r="E20" s="4">
        <f t="shared" si="1"/>
        <v>21.810578744874562</v>
      </c>
    </row>
    <row r="21" spans="1:5">
      <c r="A21" s="7" t="s">
        <v>23</v>
      </c>
      <c r="B21" s="4">
        <v>64.78508544795443</v>
      </c>
      <c r="C21" s="4">
        <v>82.474226804123703</v>
      </c>
      <c r="D21" s="4">
        <f t="shared" si="0"/>
        <v>73.629656126039066</v>
      </c>
      <c r="E21" s="4">
        <f t="shared" si="1"/>
        <v>12.508111806314691</v>
      </c>
    </row>
    <row r="22" spans="1:5">
      <c r="A22" s="7" t="s">
        <v>24</v>
      </c>
      <c r="B22" s="4">
        <v>17.969963749352658</v>
      </c>
      <c r="C22" s="4">
        <v>55.412371134020624</v>
      </c>
      <c r="D22" s="4">
        <f t="shared" si="0"/>
        <v>36.691167441686645</v>
      </c>
      <c r="E22" s="4">
        <f t="shared" si="1"/>
        <v>26.475780165647972</v>
      </c>
    </row>
    <row r="23" spans="1:5">
      <c r="A23" s="7" t="s">
        <v>25</v>
      </c>
      <c r="B23" s="4">
        <v>0.98394614189538654</v>
      </c>
      <c r="C23" s="4">
        <v>46.391752577319586</v>
      </c>
      <c r="D23" s="4">
        <f t="shared" si="0"/>
        <v>23.687849359607487</v>
      </c>
      <c r="E23" s="4">
        <f t="shared" si="1"/>
        <v>32.10816784929461</v>
      </c>
    </row>
    <row r="24" spans="1:5">
      <c r="A24" s="7" t="s">
        <v>26</v>
      </c>
      <c r="B24" s="4">
        <v>18.79854997410667</v>
      </c>
      <c r="C24" s="4">
        <v>30.154639175257724</v>
      </c>
      <c r="D24" s="4">
        <f t="shared" si="0"/>
        <v>24.476594574682196</v>
      </c>
      <c r="E24" s="4">
        <f t="shared" si="1"/>
        <v>8.0299676818932486</v>
      </c>
    </row>
    <row r="25" spans="1:5">
      <c r="A25" s="7" t="s">
        <v>27</v>
      </c>
      <c r="B25" s="4">
        <v>85.085447954427764</v>
      </c>
      <c r="C25" s="4">
        <v>85.824742268041248</v>
      </c>
      <c r="D25" s="4">
        <f t="shared" si="0"/>
        <v>85.455095111234499</v>
      </c>
      <c r="E25" s="4">
        <f t="shared" si="1"/>
        <v>0.5227600224487492</v>
      </c>
    </row>
    <row r="26" spans="1:5">
      <c r="A26" s="7" t="s">
        <v>28</v>
      </c>
      <c r="B26" s="4">
        <v>56.499223200414292</v>
      </c>
      <c r="C26" s="4">
        <v>73.711340206185568</v>
      </c>
      <c r="D26" s="4">
        <f t="shared" si="0"/>
        <v>65.105281703299937</v>
      </c>
      <c r="E26" s="4">
        <f t="shared" si="1"/>
        <v>12.170804653357061</v>
      </c>
    </row>
    <row r="27" spans="1:5">
      <c r="A27" s="7" t="s">
        <v>29</v>
      </c>
      <c r="B27" s="4">
        <v>10.926980838943546</v>
      </c>
      <c r="C27" s="4">
        <v>46.391752577319586</v>
      </c>
      <c r="D27" s="4">
        <f t="shared" si="0"/>
        <v>28.659366708131564</v>
      </c>
      <c r="E27" s="4">
        <f t="shared" si="1"/>
        <v>25.077380589438725</v>
      </c>
    </row>
    <row r="28" spans="1:5">
      <c r="A28" s="7" t="s">
        <v>555</v>
      </c>
      <c r="B28" s="4">
        <v>4.0221914008321864</v>
      </c>
      <c r="C28" s="4">
        <v>10.771435395271078</v>
      </c>
      <c r="D28" s="4">
        <f t="shared" si="0"/>
        <v>7.3968133980516324</v>
      </c>
      <c r="E28" s="4">
        <f t="shared" si="1"/>
        <v>4.7724361963503199</v>
      </c>
    </row>
    <row r="29" spans="1:5">
      <c r="A29" s="7" t="s">
        <v>556</v>
      </c>
      <c r="B29" s="4">
        <v>-5.4091539528432486</v>
      </c>
      <c r="C29" s="4">
        <v>-4.8961069978504801</v>
      </c>
      <c r="D29" s="4">
        <f t="shared" si="0"/>
        <v>-5.1526304753468644</v>
      </c>
      <c r="E29" s="4">
        <f t="shared" si="1"/>
        <v>0.36277898094249605</v>
      </c>
    </row>
    <row r="30" spans="1:5">
      <c r="A30" s="7" t="s">
        <v>557</v>
      </c>
      <c r="B30" s="4">
        <v>-4.1146555709662191</v>
      </c>
      <c r="C30" s="4">
        <v>-1.4568903749701434</v>
      </c>
      <c r="D30" s="4">
        <f t="shared" si="0"/>
        <v>-2.7857729729681813</v>
      </c>
      <c r="E30" s="4">
        <f t="shared" si="1"/>
        <v>1.8793237928904181</v>
      </c>
    </row>
    <row r="31" spans="1:5">
      <c r="A31" s="7" t="s">
        <v>558</v>
      </c>
      <c r="B31" s="4">
        <v>-2.265372168284796</v>
      </c>
      <c r="C31" s="4">
        <v>-2.7943635060902805</v>
      </c>
      <c r="D31" s="4">
        <f t="shared" si="0"/>
        <v>-2.5298678371875383</v>
      </c>
      <c r="E31" s="4">
        <f t="shared" si="1"/>
        <v>0.37405336215120111</v>
      </c>
    </row>
    <row r="32" spans="1:5">
      <c r="A32" s="7" t="s">
        <v>559</v>
      </c>
      <c r="B32" s="4">
        <v>-2.8201571890892341</v>
      </c>
      <c r="C32" s="4">
        <v>-0.50155242417004864</v>
      </c>
      <c r="D32" s="4">
        <f t="shared" si="0"/>
        <v>-1.6608548066296414</v>
      </c>
      <c r="E32" s="4">
        <f t="shared" si="1"/>
        <v>1.6395011521657967</v>
      </c>
    </row>
    <row r="33" spans="1:5">
      <c r="A33" s="7" t="s">
        <v>560</v>
      </c>
      <c r="B33" s="4">
        <v>-8.9227924179380302</v>
      </c>
      <c r="C33" s="4">
        <v>-6.2335801289706172</v>
      </c>
      <c r="D33" s="4">
        <f t="shared" si="0"/>
        <v>-7.5781862734543237</v>
      </c>
      <c r="E33" s="4">
        <f t="shared" si="1"/>
        <v>1.9015602455790543</v>
      </c>
    </row>
    <row r="34" spans="1:5">
      <c r="A34" s="7" t="s">
        <v>214</v>
      </c>
      <c r="B34" s="4">
        <v>12.867808519982438</v>
      </c>
      <c r="C34" s="4">
        <v>32.637853949329354</v>
      </c>
      <c r="D34" s="4">
        <f t="shared" ref="D34:D65" si="2">AVERAGE(B34:C34)</f>
        <v>22.752831234655897</v>
      </c>
      <c r="E34" s="4">
        <f t="shared" si="1"/>
        <v>13.979533187457312</v>
      </c>
    </row>
    <row r="35" spans="1:5">
      <c r="A35" s="7" t="s">
        <v>215</v>
      </c>
      <c r="B35" s="4">
        <v>13.921826965305229</v>
      </c>
      <c r="C35" s="4">
        <v>30.849478390461982</v>
      </c>
      <c r="D35" s="4">
        <f t="shared" si="2"/>
        <v>22.385652677883606</v>
      </c>
      <c r="E35" s="4">
        <f t="shared" si="1"/>
        <v>11.969657112290466</v>
      </c>
    </row>
    <row r="36" spans="1:5">
      <c r="A36" s="7" t="s">
        <v>216</v>
      </c>
      <c r="B36" s="4">
        <v>6.5436978480456709</v>
      </c>
      <c r="C36" s="4">
        <v>24.292101341281658</v>
      </c>
      <c r="D36" s="4">
        <f t="shared" si="2"/>
        <v>15.417899594663664</v>
      </c>
      <c r="E36" s="4">
        <f t="shared" si="1"/>
        <v>12.550016465302173</v>
      </c>
    </row>
    <row r="37" spans="1:5">
      <c r="A37" s="7" t="s">
        <v>217</v>
      </c>
      <c r="B37" s="4">
        <v>9.3544137022397944</v>
      </c>
      <c r="C37" s="4">
        <v>26.676602086438152</v>
      </c>
      <c r="D37" s="4">
        <f t="shared" si="2"/>
        <v>18.015507894338974</v>
      </c>
      <c r="E37" s="4">
        <f t="shared" si="1"/>
        <v>12.248636871457498</v>
      </c>
    </row>
    <row r="38" spans="1:5">
      <c r="A38" s="7" t="s">
        <v>218</v>
      </c>
      <c r="B38" s="4">
        <v>11.462450592885375</v>
      </c>
      <c r="C38" s="4">
        <v>29.359165424739185</v>
      </c>
      <c r="D38" s="4">
        <f t="shared" si="2"/>
        <v>20.410808008812282</v>
      </c>
      <c r="E38" s="4">
        <f t="shared" si="1"/>
        <v>12.654888418565688</v>
      </c>
    </row>
    <row r="39" spans="1:5">
      <c r="A39" s="7" t="s">
        <v>219</v>
      </c>
      <c r="B39" s="4">
        <v>5.4896794027228797</v>
      </c>
      <c r="C39" s="4">
        <v>19.523099850968695</v>
      </c>
      <c r="D39" s="4">
        <f t="shared" si="2"/>
        <v>12.506389626845788</v>
      </c>
      <c r="E39" s="4">
        <f t="shared" si="1"/>
        <v>9.923126762196576</v>
      </c>
    </row>
    <row r="40" spans="1:5">
      <c r="A40" s="7" t="s">
        <v>220</v>
      </c>
      <c r="B40" s="4">
        <v>3.0303030303030276</v>
      </c>
      <c r="C40" s="4">
        <v>12.36959761549925</v>
      </c>
      <c r="D40" s="4">
        <f t="shared" si="2"/>
        <v>7.699950322901139</v>
      </c>
      <c r="E40" s="4">
        <f t="shared" si="1"/>
        <v>6.6038785326910521</v>
      </c>
    </row>
    <row r="41" spans="1:5">
      <c r="A41" s="7" t="s">
        <v>221</v>
      </c>
      <c r="B41" s="4">
        <v>36.056214317083892</v>
      </c>
      <c r="C41" s="4">
        <v>46.348733233979132</v>
      </c>
      <c r="D41" s="4">
        <f t="shared" si="2"/>
        <v>41.202473775531516</v>
      </c>
      <c r="E41" s="4">
        <f t="shared" si="1"/>
        <v>7.2779099216274092</v>
      </c>
    </row>
    <row r="42" spans="1:5">
      <c r="A42" s="7" t="s">
        <v>222</v>
      </c>
      <c r="B42" s="4">
        <v>39.569609134826536</v>
      </c>
      <c r="C42" s="4">
        <v>27.570789865871824</v>
      </c>
      <c r="D42" s="4">
        <f t="shared" si="2"/>
        <v>33.570199500349176</v>
      </c>
      <c r="E42" s="4">
        <f t="shared" si="1"/>
        <v>8.4844464713097203</v>
      </c>
    </row>
    <row r="43" spans="1:5">
      <c r="A43" s="7" t="s">
        <v>406</v>
      </c>
      <c r="B43" s="4">
        <v>2.7501733302519038</v>
      </c>
      <c r="C43" s="4">
        <v>-0.78740157480317041</v>
      </c>
      <c r="D43" s="4">
        <f t="shared" si="2"/>
        <v>0.9813858777243667</v>
      </c>
      <c r="E43" s="4">
        <f t="shared" si="1"/>
        <v>2.5014432043197998</v>
      </c>
    </row>
    <row r="44" spans="1:5">
      <c r="A44" s="7" t="s">
        <v>407</v>
      </c>
      <c r="B44" s="4">
        <v>-0.57776750635545326</v>
      </c>
      <c r="C44" s="4">
        <v>-15.185601799775039</v>
      </c>
      <c r="D44" s="4">
        <f t="shared" si="2"/>
        <v>-7.8816846530652462</v>
      </c>
      <c r="E44" s="4">
        <f t="shared" si="1"/>
        <v>10.329298687326387</v>
      </c>
    </row>
    <row r="45" spans="1:5">
      <c r="A45" s="7" t="s">
        <v>408</v>
      </c>
      <c r="B45" s="4">
        <v>2.1955165241506758</v>
      </c>
      <c r="C45" s="4">
        <v>-1.9872515935508206</v>
      </c>
      <c r="D45" s="4">
        <f t="shared" si="2"/>
        <v>0.10413246529992759</v>
      </c>
      <c r="E45" s="4">
        <f t="shared" si="1"/>
        <v>2.9576637001576191</v>
      </c>
    </row>
    <row r="46" spans="1:5">
      <c r="A46" s="7" t="s">
        <v>409</v>
      </c>
      <c r="B46" s="4">
        <v>-4.8301363531314978</v>
      </c>
      <c r="C46" s="4">
        <v>-15.485564304461953</v>
      </c>
      <c r="D46" s="4">
        <f t="shared" si="2"/>
        <v>-10.157850328796725</v>
      </c>
      <c r="E46" s="4">
        <f t="shared" si="1"/>
        <v>7.5345253608304494</v>
      </c>
    </row>
    <row r="47" spans="1:5">
      <c r="A47" s="7" t="s">
        <v>410</v>
      </c>
      <c r="B47" s="4">
        <v>0.34666050381325642</v>
      </c>
      <c r="C47" s="4">
        <v>-5.5868016497937711</v>
      </c>
      <c r="D47" s="4">
        <f t="shared" si="2"/>
        <v>-2.6200705729902571</v>
      </c>
      <c r="E47" s="4">
        <f t="shared" si="1"/>
        <v>4.195591324729266</v>
      </c>
    </row>
    <row r="48" spans="1:5">
      <c r="A48" s="7" t="s">
        <v>411</v>
      </c>
      <c r="B48" s="4">
        <v>1.0862029119482308</v>
      </c>
      <c r="C48" s="4">
        <v>0.11248593925757833</v>
      </c>
      <c r="D48" s="4">
        <f t="shared" si="2"/>
        <v>0.59934442560290457</v>
      </c>
      <c r="E48" s="4">
        <f t="shared" si="1"/>
        <v>0.68852187434599665</v>
      </c>
    </row>
    <row r="49" spans="1:5">
      <c r="A49" s="7" t="s">
        <v>412</v>
      </c>
      <c r="B49" s="4">
        <v>-2.7963947307603432</v>
      </c>
      <c r="C49" s="4">
        <v>-14.285714285714302</v>
      </c>
      <c r="D49" s="4">
        <f t="shared" si="2"/>
        <v>-8.5410545082373233</v>
      </c>
      <c r="E49" s="4">
        <f t="shared" si="1"/>
        <v>8.1241757685271487</v>
      </c>
    </row>
    <row r="50" spans="1:5">
      <c r="A50" s="7" t="s">
        <v>413</v>
      </c>
      <c r="B50" s="4">
        <v>-3.5359371388953287</v>
      </c>
      <c r="C50" s="4">
        <v>-7.0866141732283561</v>
      </c>
      <c r="D50" s="4">
        <f t="shared" si="2"/>
        <v>-5.3112756560618424</v>
      </c>
      <c r="E50" s="4">
        <f t="shared" si="1"/>
        <v>2.5107078087802233</v>
      </c>
    </row>
    <row r="51" spans="1:5">
      <c r="A51" s="7" t="s">
        <v>414</v>
      </c>
      <c r="B51" s="4">
        <v>-4.4603651490640051</v>
      </c>
      <c r="C51" s="4">
        <v>-7.9865016872890937</v>
      </c>
      <c r="D51" s="4">
        <f t="shared" si="2"/>
        <v>-6.2234334181765494</v>
      </c>
      <c r="E51" s="4">
        <f t="shared" si="1"/>
        <v>2.4933550575686181</v>
      </c>
    </row>
    <row r="52" spans="1:5">
      <c r="A52" s="7" t="s">
        <v>415</v>
      </c>
      <c r="B52" s="4">
        <v>9.0362837993991256</v>
      </c>
      <c r="C52" s="4">
        <v>6.1117360329958732</v>
      </c>
      <c r="D52" s="4">
        <f t="shared" si="2"/>
        <v>7.5740099161974994</v>
      </c>
      <c r="E52" s="4">
        <f t="shared" si="1"/>
        <v>2.0679675575277119</v>
      </c>
    </row>
    <row r="53" spans="1:5">
      <c r="A53" s="7" t="s">
        <v>416</v>
      </c>
      <c r="B53" s="4">
        <v>-0.20799630228796051</v>
      </c>
      <c r="C53" s="4">
        <v>-6.486689163854531</v>
      </c>
      <c r="D53" s="4">
        <f t="shared" si="2"/>
        <v>-3.3473427330712457</v>
      </c>
      <c r="E53" s="4">
        <f t="shared" si="1"/>
        <v>4.4397062994012906</v>
      </c>
    </row>
    <row r="54" spans="1:5">
      <c r="A54" s="7" t="s">
        <v>92</v>
      </c>
      <c r="B54" s="4">
        <v>20.699708454810505</v>
      </c>
      <c r="C54" s="4">
        <v>2.4494142705005384</v>
      </c>
      <c r="D54" s="4">
        <f t="shared" si="2"/>
        <v>11.574561362655523</v>
      </c>
      <c r="E54" s="4">
        <f t="shared" si="1"/>
        <v>12.904906776374986</v>
      </c>
    </row>
    <row r="55" spans="1:5">
      <c r="A55" s="7" t="s">
        <v>93</v>
      </c>
      <c r="B55" s="4">
        <v>20.699708454810505</v>
      </c>
      <c r="C55" s="4">
        <v>6.2832800851970187</v>
      </c>
      <c r="D55" s="4">
        <f t="shared" si="2"/>
        <v>13.491494270003763</v>
      </c>
      <c r="E55" s="4">
        <f t="shared" si="1"/>
        <v>10.193954260643816</v>
      </c>
    </row>
    <row r="56" spans="1:5">
      <c r="A56" s="7" t="s">
        <v>94</v>
      </c>
      <c r="B56" s="4">
        <v>10.204081632653072</v>
      </c>
      <c r="C56" s="4">
        <v>-7.348242811501593</v>
      </c>
      <c r="D56" s="4">
        <f t="shared" si="2"/>
        <v>1.4279194105757393</v>
      </c>
      <c r="E56" s="4">
        <f t="shared" si="1"/>
        <v>12.411367640048162</v>
      </c>
    </row>
    <row r="57" spans="1:5">
      <c r="A57" s="7" t="s">
        <v>95</v>
      </c>
      <c r="B57" s="4">
        <v>14.868804664723045</v>
      </c>
      <c r="C57" s="4">
        <v>15.65495207667732</v>
      </c>
      <c r="D57" s="4">
        <f t="shared" si="2"/>
        <v>15.261878370700183</v>
      </c>
      <c r="E57" s="4">
        <f t="shared" si="1"/>
        <v>0.55589016600512209</v>
      </c>
    </row>
    <row r="58" spans="1:5">
      <c r="A58" s="7" t="s">
        <v>96</v>
      </c>
      <c r="B58" s="4">
        <v>11.370262390670561</v>
      </c>
      <c r="C58" s="4">
        <v>-10.330138445154425</v>
      </c>
      <c r="D58" s="4">
        <f t="shared" si="2"/>
        <v>0.52006197275806798</v>
      </c>
      <c r="E58" s="4">
        <f t="shared" si="1"/>
        <v>15.344500585478071</v>
      </c>
    </row>
    <row r="59" spans="1:5">
      <c r="A59" s="7" t="s">
        <v>97</v>
      </c>
      <c r="B59" s="4">
        <v>30.417881438289619</v>
      </c>
      <c r="C59" s="4">
        <v>24.600638977635793</v>
      </c>
      <c r="D59" s="4">
        <f t="shared" si="2"/>
        <v>27.509260207962704</v>
      </c>
      <c r="E59" s="4">
        <f t="shared" si="1"/>
        <v>4.113411591734649</v>
      </c>
    </row>
    <row r="60" spans="1:5">
      <c r="A60" s="7" t="s">
        <v>98</v>
      </c>
      <c r="B60" s="4">
        <v>6.3168124392614322</v>
      </c>
      <c r="C60" s="4">
        <v>7.9872204472843489</v>
      </c>
      <c r="D60" s="4">
        <f t="shared" si="2"/>
        <v>7.1520164432728901</v>
      </c>
      <c r="E60" s="4">
        <f t="shared" si="1"/>
        <v>1.1811568298213255</v>
      </c>
    </row>
    <row r="61" spans="1:5">
      <c r="A61" s="7" t="s">
        <v>99</v>
      </c>
      <c r="B61" s="4">
        <v>17.5898931000972</v>
      </c>
      <c r="C61" s="4">
        <v>30.990415335463261</v>
      </c>
      <c r="D61" s="4">
        <f t="shared" si="2"/>
        <v>24.290154217780231</v>
      </c>
      <c r="E61" s="4">
        <f t="shared" si="1"/>
        <v>9.4756001440684674</v>
      </c>
    </row>
    <row r="62" spans="1:5">
      <c r="A62" s="7" t="s">
        <v>100</v>
      </c>
      <c r="B62" s="4">
        <v>2.4295432458697919</v>
      </c>
      <c r="C62" s="4">
        <v>-4.3663471778487617</v>
      </c>
      <c r="D62" s="4">
        <f t="shared" si="2"/>
        <v>-0.96840196598948491</v>
      </c>
      <c r="E62" s="4">
        <f t="shared" si="1"/>
        <v>4.8054202028121091</v>
      </c>
    </row>
    <row r="63" spans="1:5">
      <c r="A63" s="7" t="s">
        <v>500</v>
      </c>
      <c r="B63" s="4">
        <v>0.22593764121101589</v>
      </c>
      <c r="C63" s="4">
        <v>-21.367046401778268</v>
      </c>
      <c r="D63" s="4">
        <f t="shared" si="2"/>
        <v>-10.570554380283626</v>
      </c>
      <c r="E63" s="4">
        <f t="shared" si="1"/>
        <v>15.268545442850636</v>
      </c>
    </row>
    <row r="64" spans="1:5">
      <c r="A64" s="7" t="s">
        <v>501</v>
      </c>
      <c r="B64" s="4">
        <v>2.0334387708992319</v>
      </c>
      <c r="C64" s="4">
        <v>-18.477354820783543</v>
      </c>
      <c r="D64" s="4">
        <f t="shared" si="2"/>
        <v>-8.2219580249421558</v>
      </c>
      <c r="E64" s="4">
        <f t="shared" si="1"/>
        <v>14.503321236196474</v>
      </c>
    </row>
    <row r="65" spans="1:5">
      <c r="A65" s="7" t="s">
        <v>502</v>
      </c>
      <c r="B65" s="4">
        <v>2.0334387708992319</v>
      </c>
      <c r="C65" s="4">
        <v>-12.920255626562938</v>
      </c>
      <c r="D65" s="4">
        <f t="shared" si="2"/>
        <v>-5.4434084278318533</v>
      </c>
      <c r="E65" s="4">
        <f t="shared" si="1"/>
        <v>10.573858712236783</v>
      </c>
    </row>
    <row r="66" spans="1:5">
      <c r="A66" s="7" t="s">
        <v>503</v>
      </c>
      <c r="B66" s="4">
        <v>1.4911884319927626</v>
      </c>
      <c r="C66" s="4">
        <v>-20.700194498471802</v>
      </c>
      <c r="D66" s="4">
        <f t="shared" ref="D66:D97" si="3">AVERAGE(B66:C66)</f>
        <v>-9.6045030332395207</v>
      </c>
      <c r="E66" s="4">
        <f t="shared" ref="E66:E129" si="4">STDEV(B66:C66)</f>
        <v>15.691677354038891</v>
      </c>
    </row>
    <row r="67" spans="1:5">
      <c r="A67" s="7" t="s">
        <v>504</v>
      </c>
      <c r="B67" s="4">
        <v>4.3831902394938949</v>
      </c>
      <c r="C67" s="4">
        <v>-18.921922756321209</v>
      </c>
      <c r="D67" s="4">
        <f t="shared" si="3"/>
        <v>-7.2693662584136565</v>
      </c>
      <c r="E67" s="4">
        <f t="shared" si="4"/>
        <v>16.479203435659596</v>
      </c>
    </row>
    <row r="68" spans="1:5">
      <c r="A68" s="7" t="s">
        <v>505</v>
      </c>
      <c r="B68" s="4">
        <v>11.793944871215544</v>
      </c>
      <c r="C68" s="4">
        <v>-7.8077243678799535</v>
      </c>
      <c r="D68" s="4">
        <f t="shared" si="3"/>
        <v>1.9931102516677952</v>
      </c>
      <c r="E68" s="4">
        <f t="shared" si="4"/>
        <v>13.860473241540179</v>
      </c>
    </row>
    <row r="69" spans="1:5">
      <c r="A69" s="7" t="s">
        <v>68</v>
      </c>
      <c r="B69" s="4">
        <v>7.6126359399274923</v>
      </c>
      <c r="C69" s="4">
        <v>38.144329896907223</v>
      </c>
      <c r="D69" s="4">
        <f t="shared" si="3"/>
        <v>22.878482918417358</v>
      </c>
      <c r="E69" s="4">
        <f t="shared" si="4"/>
        <v>21.589167838092699</v>
      </c>
    </row>
    <row r="70" spans="1:5">
      <c r="A70" s="7" t="s">
        <v>69</v>
      </c>
      <c r="B70" s="4">
        <v>71.413775245986528</v>
      </c>
      <c r="C70" s="4">
        <v>72.938144329896915</v>
      </c>
      <c r="D70" s="4">
        <f t="shared" si="3"/>
        <v>72.175959787941721</v>
      </c>
      <c r="E70" s="4">
        <f t="shared" si="4"/>
        <v>1.0778917162641595</v>
      </c>
    </row>
    <row r="71" spans="1:5">
      <c r="A71" s="7" t="s">
        <v>70</v>
      </c>
      <c r="B71" s="4">
        <v>16.31279129984463</v>
      </c>
      <c r="C71" s="4">
        <v>45.618556701030933</v>
      </c>
      <c r="D71" s="4">
        <f t="shared" si="3"/>
        <v>30.96567400043778</v>
      </c>
      <c r="E71" s="4">
        <f t="shared" si="4"/>
        <v>20.722305443040945</v>
      </c>
    </row>
    <row r="72" spans="1:5">
      <c r="A72" s="7" t="s">
        <v>71</v>
      </c>
      <c r="B72" s="4">
        <v>5.126877265665442</v>
      </c>
      <c r="C72" s="4">
        <v>39.690721649484537</v>
      </c>
      <c r="D72" s="4">
        <f t="shared" si="3"/>
        <v>22.40879945757499</v>
      </c>
      <c r="E72" s="4">
        <f t="shared" si="4"/>
        <v>24.440328747675046</v>
      </c>
    </row>
    <row r="73" spans="1:5">
      <c r="A73" s="7" t="s">
        <v>524</v>
      </c>
      <c r="B73" s="4">
        <v>-2.6352288488210807</v>
      </c>
      <c r="C73" s="4">
        <v>1.7912586577501832</v>
      </c>
      <c r="D73" s="4">
        <f t="shared" si="3"/>
        <v>-0.42198509553544872</v>
      </c>
      <c r="E73" s="4">
        <f t="shared" si="4"/>
        <v>3.1299993327340729</v>
      </c>
    </row>
    <row r="74" spans="1:5">
      <c r="A74" s="7" t="s">
        <v>525</v>
      </c>
      <c r="B74" s="4">
        <v>12.713823393435064</v>
      </c>
      <c r="C74" s="4">
        <v>16.503463100071659</v>
      </c>
      <c r="D74" s="4">
        <f t="shared" si="3"/>
        <v>14.608643246753362</v>
      </c>
      <c r="E74" s="4">
        <f t="shared" si="4"/>
        <v>2.679679934816539</v>
      </c>
    </row>
    <row r="75" spans="1:5">
      <c r="A75" s="7" t="s">
        <v>526</v>
      </c>
      <c r="B75" s="4">
        <v>-5.594082293111402</v>
      </c>
      <c r="C75" s="4">
        <v>-0.88368760449009098</v>
      </c>
      <c r="D75" s="4">
        <f t="shared" si="3"/>
        <v>-3.2388849488007465</v>
      </c>
      <c r="E75" s="4">
        <f t="shared" si="4"/>
        <v>3.3307520263892254</v>
      </c>
    </row>
    <row r="76" spans="1:5">
      <c r="A76" s="7" t="s">
        <v>527</v>
      </c>
      <c r="B76" s="4">
        <v>-6.8885806749884315</v>
      </c>
      <c r="C76" s="4">
        <v>-5.4693097683305547</v>
      </c>
      <c r="D76" s="4">
        <f t="shared" si="3"/>
        <v>-6.1789452216594931</v>
      </c>
      <c r="E76" s="4">
        <f t="shared" si="4"/>
        <v>1.0035760824385642</v>
      </c>
    </row>
    <row r="77" spans="1:5">
      <c r="A77" s="7" t="s">
        <v>528</v>
      </c>
      <c r="B77" s="4">
        <v>1.8030513176144347</v>
      </c>
      <c r="C77" s="4">
        <v>5.8036780511105839</v>
      </c>
      <c r="D77" s="4">
        <f t="shared" si="3"/>
        <v>3.8033646843625091</v>
      </c>
      <c r="E77" s="4">
        <f t="shared" si="4"/>
        <v>2.8288702922513136</v>
      </c>
    </row>
    <row r="78" spans="1:5">
      <c r="A78" s="7" t="s">
        <v>529</v>
      </c>
      <c r="B78" s="4">
        <v>-7.0735090152565627</v>
      </c>
      <c r="C78" s="4">
        <v>-4.51397181753046</v>
      </c>
      <c r="D78" s="4">
        <f t="shared" si="3"/>
        <v>-5.7937404163935113</v>
      </c>
      <c r="E78" s="4">
        <f t="shared" si="4"/>
        <v>1.8098661092113382</v>
      </c>
    </row>
    <row r="79" spans="1:5">
      <c r="A79" s="7" t="s">
        <v>268</v>
      </c>
      <c r="B79" s="4">
        <v>22.790253225035826</v>
      </c>
      <c r="C79" s="4">
        <v>74.56279809220986</v>
      </c>
      <c r="D79" s="4">
        <f t="shared" si="3"/>
        <v>48.676525658622843</v>
      </c>
      <c r="E79" s="4">
        <f t="shared" si="4"/>
        <v>36.608717554863546</v>
      </c>
    </row>
    <row r="80" spans="1:5">
      <c r="A80" s="7" t="s">
        <v>269</v>
      </c>
      <c r="B80" s="4">
        <v>-21.930243669374107</v>
      </c>
      <c r="C80" s="4">
        <v>-22.098569157392678</v>
      </c>
      <c r="D80" s="4">
        <f t="shared" si="3"/>
        <v>-22.014406413383391</v>
      </c>
      <c r="E80" s="4">
        <f t="shared" si="4"/>
        <v>0.11902409402446631</v>
      </c>
    </row>
    <row r="81" spans="1:5">
      <c r="A81" s="7" t="s">
        <v>250</v>
      </c>
      <c r="B81" s="4">
        <v>17.821309125656949</v>
      </c>
      <c r="C81" s="4">
        <v>41.070482246952835</v>
      </c>
      <c r="D81" s="4">
        <f t="shared" si="3"/>
        <v>29.445895686304894</v>
      </c>
      <c r="E81" s="4">
        <f t="shared" si="4"/>
        <v>16.439647971048327</v>
      </c>
    </row>
    <row r="82" spans="1:5">
      <c r="A82" s="7" t="s">
        <v>271</v>
      </c>
      <c r="B82" s="4">
        <v>97.706641184902054</v>
      </c>
      <c r="C82" s="4">
        <v>81.346051934287232</v>
      </c>
      <c r="D82" s="4">
        <f t="shared" si="3"/>
        <v>89.526346559594643</v>
      </c>
      <c r="E82" s="4">
        <f t="shared" si="4"/>
        <v>11.568683603317478</v>
      </c>
    </row>
    <row r="83" spans="1:5">
      <c r="A83" s="7" t="s">
        <v>272</v>
      </c>
      <c r="B83" s="4">
        <v>97.324414715719058</v>
      </c>
      <c r="C83" s="4">
        <v>97.88023317435082</v>
      </c>
      <c r="D83" s="4">
        <f t="shared" si="3"/>
        <v>97.602323945034939</v>
      </c>
      <c r="E83" s="4">
        <f t="shared" si="4"/>
        <v>0.39302300120717365</v>
      </c>
    </row>
    <row r="84" spans="1:5">
      <c r="A84" s="7" t="s">
        <v>277</v>
      </c>
      <c r="B84" s="4">
        <v>-2.6978417266186883</v>
      </c>
      <c r="C84" s="4">
        <v>5.0942079553384474</v>
      </c>
      <c r="D84" s="4">
        <f t="shared" si="3"/>
        <v>1.1981831143598796</v>
      </c>
      <c r="E84" s="4">
        <f t="shared" si="4"/>
        <v>5.5098111694543714</v>
      </c>
    </row>
    <row r="85" spans="1:5">
      <c r="A85" s="7" t="s">
        <v>278</v>
      </c>
      <c r="B85" s="4">
        <v>0.53956834532373765</v>
      </c>
      <c r="C85" s="4">
        <v>4.5359385903698479</v>
      </c>
      <c r="D85" s="4">
        <f t="shared" si="3"/>
        <v>2.5377534678467928</v>
      </c>
      <c r="E85" s="4">
        <f t="shared" si="4"/>
        <v>2.8258605004042487</v>
      </c>
    </row>
    <row r="86" spans="1:5">
      <c r="A86" s="7" t="s">
        <v>279</v>
      </c>
      <c r="B86" s="4">
        <v>-3.9568345323740761</v>
      </c>
      <c r="C86" s="4">
        <v>2.0237264480111761</v>
      </c>
      <c r="D86" s="4">
        <f t="shared" si="3"/>
        <v>-0.96655404218145002</v>
      </c>
      <c r="E86" s="4">
        <f t="shared" si="4"/>
        <v>4.2288952245300786</v>
      </c>
    </row>
    <row r="87" spans="1:5">
      <c r="A87" s="7" t="s">
        <v>280</v>
      </c>
      <c r="B87" s="4">
        <v>1.6187050359712241</v>
      </c>
      <c r="C87" s="4">
        <v>2.0237264480111761</v>
      </c>
      <c r="D87" s="4">
        <f t="shared" si="3"/>
        <v>1.8212157419912001</v>
      </c>
      <c r="E87" s="4">
        <f t="shared" si="4"/>
        <v>0.28639338697920197</v>
      </c>
    </row>
    <row r="88" spans="1:5">
      <c r="A88" s="7" t="s">
        <v>101</v>
      </c>
      <c r="B88" s="4">
        <v>23.032069970845491</v>
      </c>
      <c r="C88" s="4">
        <v>32.268370607028764</v>
      </c>
      <c r="D88" s="4">
        <f t="shared" si="3"/>
        <v>27.650220288937128</v>
      </c>
      <c r="E88" s="4">
        <f t="shared" si="4"/>
        <v>6.5310508129228069</v>
      </c>
    </row>
    <row r="89" spans="1:5">
      <c r="A89" s="7" t="s">
        <v>102</v>
      </c>
      <c r="B89" s="4">
        <v>49.465500485908656</v>
      </c>
      <c r="C89" s="4">
        <v>76.570820021299255</v>
      </c>
      <c r="D89" s="4">
        <f t="shared" si="3"/>
        <v>63.018160253603952</v>
      </c>
      <c r="E89" s="4">
        <f t="shared" si="4"/>
        <v>19.166355249702917</v>
      </c>
    </row>
    <row r="90" spans="1:5">
      <c r="A90" s="7" t="s">
        <v>103</v>
      </c>
      <c r="B90" s="4">
        <v>105.83090379008746</v>
      </c>
      <c r="C90" s="4">
        <v>98.722044728434511</v>
      </c>
      <c r="D90" s="4">
        <f t="shared" si="3"/>
        <v>102.27647425926099</v>
      </c>
      <c r="E90" s="4">
        <f t="shared" si="4"/>
        <v>5.0267224489942377</v>
      </c>
    </row>
    <row r="91" spans="1:5">
      <c r="A91" s="7" t="s">
        <v>104</v>
      </c>
      <c r="B91" s="4">
        <v>19.144800777453852</v>
      </c>
      <c r="C91" s="4">
        <v>0.31948881789137795</v>
      </c>
      <c r="D91" s="4">
        <f t="shared" si="3"/>
        <v>9.7321447976726159</v>
      </c>
      <c r="E91" s="4">
        <f t="shared" si="4"/>
        <v>13.311505744558838</v>
      </c>
    </row>
    <row r="92" spans="1:5">
      <c r="A92" s="7" t="s">
        <v>105</v>
      </c>
      <c r="B92" s="4">
        <v>26.919339164237133</v>
      </c>
      <c r="C92" s="4">
        <v>43.343982960596385</v>
      </c>
      <c r="D92" s="4">
        <f t="shared" si="3"/>
        <v>35.131661062416761</v>
      </c>
      <c r="E92" s="4">
        <f t="shared" si="4"/>
        <v>11.613977006979162</v>
      </c>
    </row>
    <row r="93" spans="1:5">
      <c r="A93" s="7" t="s">
        <v>106</v>
      </c>
      <c r="B93" s="4">
        <v>16.812439261418866</v>
      </c>
      <c r="C93" s="4">
        <v>-2.6624068157614422</v>
      </c>
      <c r="D93" s="4">
        <f t="shared" si="3"/>
        <v>7.0750162228287117</v>
      </c>
      <c r="E93" s="4">
        <f t="shared" si="4"/>
        <v>13.770795723738429</v>
      </c>
    </row>
    <row r="94" spans="1:5">
      <c r="A94" s="7" t="s">
        <v>107</v>
      </c>
      <c r="B94" s="4">
        <v>106.21963070942661</v>
      </c>
      <c r="C94" s="4">
        <v>97.870074547390843</v>
      </c>
      <c r="D94" s="4">
        <f t="shared" si="3"/>
        <v>102.04485262840873</v>
      </c>
      <c r="E94" s="4">
        <f t="shared" si="4"/>
        <v>5.9040277820734151</v>
      </c>
    </row>
    <row r="95" spans="1:5">
      <c r="A95" s="7" t="s">
        <v>607</v>
      </c>
      <c r="B95" s="4">
        <v>-9.0826314591395239</v>
      </c>
      <c r="C95" s="4">
        <v>-6.5957446808510678</v>
      </c>
      <c r="D95" s="4">
        <f t="shared" si="3"/>
        <v>-7.8391880699952958</v>
      </c>
      <c r="E95" s="4">
        <f t="shared" si="4"/>
        <v>1.7584945049709337</v>
      </c>
    </row>
    <row r="96" spans="1:5">
      <c r="A96" s="7" t="s">
        <v>608</v>
      </c>
      <c r="B96" s="4">
        <v>-4.7120418848167311</v>
      </c>
      <c r="C96" s="4">
        <v>-9.3617021276595658</v>
      </c>
      <c r="D96" s="4">
        <f t="shared" si="3"/>
        <v>-7.0368720062381485</v>
      </c>
      <c r="E96" s="4">
        <f t="shared" si="4"/>
        <v>3.2878062879276575</v>
      </c>
    </row>
    <row r="97" spans="1:5">
      <c r="A97" s="7" t="s">
        <v>609</v>
      </c>
      <c r="B97" s="4">
        <v>-3.9836102890962621</v>
      </c>
      <c r="C97" s="4">
        <v>-14.255319148936163</v>
      </c>
      <c r="D97" s="4">
        <f t="shared" si="3"/>
        <v>-9.1194647190162126</v>
      </c>
      <c r="E97" s="4">
        <f t="shared" si="4"/>
        <v>7.2631949891667356</v>
      </c>
    </row>
    <row r="98" spans="1:5">
      <c r="A98" s="7" t="s">
        <v>610</v>
      </c>
      <c r="B98" s="4">
        <v>-6.7152287730479987</v>
      </c>
      <c r="C98" s="4">
        <v>-12.553191489361692</v>
      </c>
      <c r="D98" s="4">
        <f t="shared" ref="D98:D129" si="5">AVERAGE(B98:C98)</f>
        <v>-9.6342101312048456</v>
      </c>
      <c r="E98" s="4">
        <f t="shared" si="4"/>
        <v>4.1280630250196486</v>
      </c>
    </row>
    <row r="99" spans="1:5">
      <c r="A99" s="7" t="s">
        <v>611</v>
      </c>
      <c r="B99" s="4">
        <v>-3.8015023901661449</v>
      </c>
      <c r="C99" s="4">
        <v>-9.1489361702127514</v>
      </c>
      <c r="D99" s="4">
        <f t="shared" si="5"/>
        <v>-6.4752192801894477</v>
      </c>
      <c r="E99" s="4">
        <f t="shared" si="4"/>
        <v>3.7812066878169701</v>
      </c>
    </row>
    <row r="100" spans="1:5">
      <c r="A100" s="7" t="s">
        <v>612</v>
      </c>
      <c r="B100" s="4">
        <v>28.24948782153427</v>
      </c>
      <c r="C100" s="4">
        <v>54.255319148936174</v>
      </c>
      <c r="D100" s="4">
        <f t="shared" si="5"/>
        <v>41.25240348523522</v>
      </c>
      <c r="E100" s="4">
        <f t="shared" si="4"/>
        <v>18.388899681999451</v>
      </c>
    </row>
    <row r="101" spans="1:5">
      <c r="A101" s="7" t="s">
        <v>155</v>
      </c>
      <c r="B101" s="4">
        <v>17.201166180758033</v>
      </c>
      <c r="C101" s="4">
        <v>9.26517571884985</v>
      </c>
      <c r="D101" s="4">
        <f t="shared" si="5"/>
        <v>13.233170949803942</v>
      </c>
      <c r="E101" s="4">
        <f t="shared" si="4"/>
        <v>5.6115926710470383</v>
      </c>
    </row>
    <row r="102" spans="1:5">
      <c r="A102" s="7" t="s">
        <v>156</v>
      </c>
      <c r="B102" s="4">
        <v>82.507288629737616</v>
      </c>
      <c r="C102" s="4">
        <v>94.462193823216182</v>
      </c>
      <c r="D102" s="4">
        <f t="shared" si="5"/>
        <v>88.484741226476899</v>
      </c>
      <c r="E102" s="4">
        <f t="shared" si="4"/>
        <v>8.4533945307509697</v>
      </c>
    </row>
    <row r="103" spans="1:5">
      <c r="A103" s="7" t="s">
        <v>157</v>
      </c>
      <c r="B103" s="4">
        <v>5.4896794027228797</v>
      </c>
      <c r="C103" s="4">
        <v>12.667660208643817</v>
      </c>
      <c r="D103" s="4">
        <f t="shared" si="5"/>
        <v>9.0786698056833472</v>
      </c>
      <c r="E103" s="4">
        <f t="shared" si="4"/>
        <v>5.0755989030935762</v>
      </c>
    </row>
    <row r="104" spans="1:5">
      <c r="A104" s="7" t="s">
        <v>578</v>
      </c>
      <c r="B104" s="4">
        <v>46.000924641701346</v>
      </c>
      <c r="C104" s="4">
        <v>52.424170050155247</v>
      </c>
      <c r="D104" s="4">
        <f t="shared" si="5"/>
        <v>49.2125473459283</v>
      </c>
      <c r="E104" s="4">
        <f t="shared" si="4"/>
        <v>4.5419203855431087</v>
      </c>
    </row>
    <row r="105" spans="1:5">
      <c r="A105" s="7" t="s">
        <v>579</v>
      </c>
      <c r="B105" s="4">
        <v>-2.6352288488210807</v>
      </c>
      <c r="C105" s="4">
        <v>1.0269882971101096</v>
      </c>
      <c r="D105" s="4">
        <f t="shared" si="5"/>
        <v>-0.80412027585548551</v>
      </c>
      <c r="E105" s="4">
        <f t="shared" si="4"/>
        <v>2.5895785780655887</v>
      </c>
    </row>
    <row r="106" spans="1:5">
      <c r="A106" s="7" t="s">
        <v>580</v>
      </c>
      <c r="B106" s="4">
        <v>1.0633379565418433</v>
      </c>
      <c r="C106" s="4">
        <v>3.5108669691903516</v>
      </c>
      <c r="D106" s="4">
        <f t="shared" si="5"/>
        <v>2.2871024628660974</v>
      </c>
      <c r="E106" s="4">
        <f t="shared" si="4"/>
        <v>1.7306643619945752</v>
      </c>
    </row>
    <row r="107" spans="1:5">
      <c r="A107" s="7" t="s">
        <v>161</v>
      </c>
      <c r="B107" s="4">
        <v>17.435221783047883</v>
      </c>
      <c r="C107" s="4">
        <v>27.868852459016392</v>
      </c>
      <c r="D107" s="4">
        <f t="shared" si="5"/>
        <v>22.652037121032137</v>
      </c>
      <c r="E107" s="4">
        <f t="shared" si="4"/>
        <v>7.3776910033733083</v>
      </c>
    </row>
    <row r="108" spans="1:5">
      <c r="A108" s="7" t="s">
        <v>162</v>
      </c>
      <c r="B108" s="4">
        <v>65.920070267896364</v>
      </c>
      <c r="C108" s="4">
        <v>87.77943368107303</v>
      </c>
      <c r="D108" s="4">
        <f t="shared" si="5"/>
        <v>76.84975197448469</v>
      </c>
      <c r="E108" s="4">
        <f t="shared" si="4"/>
        <v>15.45690410187842</v>
      </c>
    </row>
    <row r="109" spans="1:5">
      <c r="A109" s="7" t="s">
        <v>163</v>
      </c>
      <c r="B109" s="4">
        <v>93.675889328063249</v>
      </c>
      <c r="C109" s="4">
        <v>98.509687034277192</v>
      </c>
      <c r="D109" s="4">
        <f t="shared" si="5"/>
        <v>96.092788181170221</v>
      </c>
      <c r="E109" s="4">
        <f t="shared" si="4"/>
        <v>3.4180111369478579</v>
      </c>
    </row>
    <row r="110" spans="1:5">
      <c r="A110" s="7" t="s">
        <v>281</v>
      </c>
      <c r="B110" s="4">
        <v>-4.496402877697836</v>
      </c>
      <c r="C110" s="4">
        <v>-20.586182833217027</v>
      </c>
      <c r="D110" s="4">
        <f t="shared" si="5"/>
        <v>-12.541292855457431</v>
      </c>
      <c r="E110" s="4">
        <f t="shared" si="4"/>
        <v>11.377192514347007</v>
      </c>
    </row>
    <row r="111" spans="1:5">
      <c r="A111" s="7" t="s">
        <v>282</v>
      </c>
      <c r="B111" s="4">
        <v>-7.1942446043165242</v>
      </c>
      <c r="C111" s="4">
        <v>-5.5129099790649061</v>
      </c>
      <c r="D111" s="4">
        <f t="shared" si="5"/>
        <v>-6.3535772916907156</v>
      </c>
      <c r="E111" s="4">
        <f t="shared" si="4"/>
        <v>1.1888831149591546</v>
      </c>
    </row>
    <row r="112" spans="1:5">
      <c r="A112" s="7" t="s">
        <v>283</v>
      </c>
      <c r="B112" s="4">
        <v>-0.53956834532373765</v>
      </c>
      <c r="C112" s="4">
        <v>-2.4424284717376121</v>
      </c>
      <c r="D112" s="4">
        <f t="shared" si="5"/>
        <v>-1.4909984085306749</v>
      </c>
      <c r="E112" s="4">
        <f t="shared" si="4"/>
        <v>1.3455252990367417</v>
      </c>
    </row>
    <row r="113" spans="1:5">
      <c r="A113" s="7" t="s">
        <v>284</v>
      </c>
      <c r="B113" s="4">
        <v>0.3597122302158251</v>
      </c>
      <c r="C113" s="4">
        <v>3.6985345429169647</v>
      </c>
      <c r="D113" s="4">
        <f t="shared" si="5"/>
        <v>2.0291233865663951</v>
      </c>
      <c r="E113" s="4">
        <f t="shared" si="4"/>
        <v>2.3609038984879267</v>
      </c>
    </row>
    <row r="114" spans="1:5">
      <c r="A114" s="7" t="s">
        <v>257</v>
      </c>
      <c r="B114" s="4">
        <v>24.701385570950784</v>
      </c>
      <c r="C114" s="4">
        <v>64.811870694223629</v>
      </c>
      <c r="D114" s="4">
        <f t="shared" si="5"/>
        <v>44.75662813258721</v>
      </c>
      <c r="E114" s="4">
        <f t="shared" si="4"/>
        <v>28.36239602734836</v>
      </c>
    </row>
    <row r="115" spans="1:5">
      <c r="A115" s="7" t="s">
        <v>258</v>
      </c>
      <c r="B115" s="4">
        <v>51.457238413760152</v>
      </c>
      <c r="C115" s="4">
        <v>94.064652888182295</v>
      </c>
      <c r="D115" s="4">
        <f t="shared" si="5"/>
        <v>72.760945650971223</v>
      </c>
      <c r="E115" s="4">
        <f t="shared" si="4"/>
        <v>30.127991703689752</v>
      </c>
    </row>
    <row r="116" spans="1:5">
      <c r="A116" s="7" t="s">
        <v>259</v>
      </c>
      <c r="B116" s="4">
        <v>4.4433827042522633</v>
      </c>
      <c r="C116" s="4">
        <v>-13.195548489666153</v>
      </c>
      <c r="D116" s="4">
        <f t="shared" si="5"/>
        <v>-4.3760828927069451</v>
      </c>
      <c r="E116" s="4">
        <f t="shared" si="4"/>
        <v>12.472607860102638</v>
      </c>
    </row>
    <row r="117" spans="1:5">
      <c r="A117" s="7" t="s">
        <v>260</v>
      </c>
      <c r="B117" s="4">
        <v>12.087912087912079</v>
      </c>
      <c r="C117" s="4">
        <v>-4.7164811870694212</v>
      </c>
      <c r="D117" s="4">
        <f t="shared" si="5"/>
        <v>3.6857154504213288</v>
      </c>
      <c r="E117" s="4">
        <f t="shared" si="4"/>
        <v>11.882500438465033</v>
      </c>
    </row>
    <row r="118" spans="1:5">
      <c r="A118" s="7" t="s">
        <v>261</v>
      </c>
      <c r="B118" s="4">
        <v>19.350215002388914</v>
      </c>
      <c r="C118" s="4">
        <v>47.429782723900374</v>
      </c>
      <c r="D118" s="4">
        <f t="shared" si="5"/>
        <v>33.38999886314464</v>
      </c>
      <c r="E118" s="4">
        <f t="shared" si="4"/>
        <v>19.855252748667667</v>
      </c>
    </row>
    <row r="119" spans="1:5">
      <c r="A119" s="7" t="s">
        <v>262</v>
      </c>
      <c r="B119" s="4">
        <v>98.853320592451027</v>
      </c>
      <c r="C119" s="4">
        <v>99.152093269740334</v>
      </c>
      <c r="D119" s="4">
        <f t="shared" si="5"/>
        <v>99.002706931095673</v>
      </c>
      <c r="E119" s="4">
        <f t="shared" si="4"/>
        <v>0.21126418614452891</v>
      </c>
    </row>
    <row r="120" spans="1:5">
      <c r="A120" s="7" t="s">
        <v>517</v>
      </c>
      <c r="B120" s="4">
        <v>-0.78594544613961315</v>
      </c>
      <c r="C120" s="4">
        <v>0.83592070695008847</v>
      </c>
      <c r="D120" s="4">
        <f t="shared" si="5"/>
        <v>2.498763040523766E-2</v>
      </c>
      <c r="E120" s="4">
        <f t="shared" si="4"/>
        <v>1.1468325550266674</v>
      </c>
    </row>
    <row r="121" spans="1:5">
      <c r="A121" s="7" t="s">
        <v>518</v>
      </c>
      <c r="B121" s="4">
        <v>-2.4503005085529272</v>
      </c>
      <c r="C121" s="4">
        <v>3.1287317888703203</v>
      </c>
      <c r="D121" s="4">
        <f t="shared" si="5"/>
        <v>0.33921564015869654</v>
      </c>
      <c r="E121" s="4">
        <f t="shared" si="4"/>
        <v>3.9449715699667416</v>
      </c>
    </row>
    <row r="122" spans="1:5">
      <c r="A122" s="7" t="s">
        <v>519</v>
      </c>
      <c r="B122" s="4">
        <v>2.7276930189551574</v>
      </c>
      <c r="C122" s="4">
        <v>2.1733938380702256</v>
      </c>
      <c r="D122" s="4">
        <f t="shared" si="5"/>
        <v>2.4505434285126917</v>
      </c>
      <c r="E122" s="4">
        <f t="shared" si="4"/>
        <v>0.39194870960988065</v>
      </c>
    </row>
    <row r="123" spans="1:5">
      <c r="A123" s="7" t="s">
        <v>520</v>
      </c>
      <c r="B123" s="4">
        <v>-1.3407304669440512</v>
      </c>
      <c r="C123" s="4">
        <v>0.45378552663004612</v>
      </c>
      <c r="D123" s="4">
        <f t="shared" si="5"/>
        <v>-0.44347247015700253</v>
      </c>
      <c r="E123" s="4">
        <f t="shared" si="4"/>
        <v>1.2689144280039593</v>
      </c>
    </row>
    <row r="124" spans="1:5">
      <c r="A124" s="7" t="s">
        <v>521</v>
      </c>
      <c r="B124" s="4">
        <v>-2.6352288488210807</v>
      </c>
      <c r="C124" s="4">
        <v>-1.8390255552901857</v>
      </c>
      <c r="D124" s="4">
        <f t="shared" si="5"/>
        <v>-2.2371272020556332</v>
      </c>
      <c r="E124" s="4">
        <f t="shared" si="4"/>
        <v>0.56300074805875822</v>
      </c>
    </row>
    <row r="125" spans="1:5">
      <c r="A125" s="7" t="s">
        <v>522</v>
      </c>
      <c r="B125" s="4">
        <v>-1.1558021266758978</v>
      </c>
      <c r="C125" s="4">
        <v>2.3644614282302356</v>
      </c>
      <c r="D125" s="4">
        <f t="shared" si="5"/>
        <v>0.60432965077716894</v>
      </c>
      <c r="E125" s="4">
        <f t="shared" si="4"/>
        <v>2.4892022312379893</v>
      </c>
    </row>
    <row r="126" spans="1:5">
      <c r="A126" s="7" t="s">
        <v>523</v>
      </c>
      <c r="B126" s="4">
        <v>-4.1146555709662191</v>
      </c>
      <c r="C126" s="4">
        <v>-2.9854310962502906</v>
      </c>
      <c r="D126" s="4">
        <f t="shared" si="5"/>
        <v>-3.5500433336082549</v>
      </c>
      <c r="E126" s="4">
        <f t="shared" si="4"/>
        <v>0.79848228355344963</v>
      </c>
    </row>
    <row r="127" spans="1:5">
      <c r="A127" s="7" t="s">
        <v>354</v>
      </c>
      <c r="B127" s="4">
        <v>23.021582733812963</v>
      </c>
      <c r="C127" s="4">
        <v>36.636427076064201</v>
      </c>
      <c r="D127" s="4">
        <f t="shared" si="5"/>
        <v>29.829004904938582</v>
      </c>
      <c r="E127" s="4">
        <f t="shared" si="4"/>
        <v>9.6271487592051432</v>
      </c>
    </row>
    <row r="128" spans="1:5">
      <c r="A128" s="7" t="s">
        <v>355</v>
      </c>
      <c r="B128" s="4">
        <v>9.7122302158273435</v>
      </c>
      <c r="C128" s="4">
        <v>5.6524773203070477</v>
      </c>
      <c r="D128" s="4">
        <f t="shared" si="5"/>
        <v>7.6823537680671956</v>
      </c>
      <c r="E128" s="4">
        <f t="shared" si="4"/>
        <v>2.8706788023641225</v>
      </c>
    </row>
    <row r="129" spans="1:5">
      <c r="A129" s="7" t="s">
        <v>356</v>
      </c>
      <c r="B129" s="4">
        <v>21.223021582733825</v>
      </c>
      <c r="C129" s="4">
        <v>12.351709699930225</v>
      </c>
      <c r="D129" s="4">
        <f t="shared" si="5"/>
        <v>16.787365641332023</v>
      </c>
      <c r="E129" s="4">
        <f t="shared" si="4"/>
        <v>6.2729647903512298</v>
      </c>
    </row>
    <row r="130" spans="1:5">
      <c r="A130" s="7" t="s">
        <v>357</v>
      </c>
      <c r="B130" s="4">
        <v>4.9688005546568048</v>
      </c>
      <c r="C130" s="4">
        <v>5.2118485189351249</v>
      </c>
      <c r="D130" s="4">
        <f t="shared" ref="D130:D161" si="6">AVERAGE(B130:C130)</f>
        <v>5.0903245367959649</v>
      </c>
      <c r="E130" s="4">
        <f t="shared" ref="E130:E193" si="7">STDEV(B130:C130)</f>
        <v>0.1718608636947859</v>
      </c>
    </row>
    <row r="131" spans="1:5">
      <c r="A131" s="7" t="s">
        <v>358</v>
      </c>
      <c r="B131" s="4">
        <v>3.8594869424543488</v>
      </c>
      <c r="C131" s="4">
        <v>4.3119610048743873</v>
      </c>
      <c r="D131" s="4">
        <f t="shared" si="6"/>
        <v>4.0857239736643685</v>
      </c>
      <c r="E131" s="4">
        <f t="shared" si="7"/>
        <v>0.31994747784823441</v>
      </c>
    </row>
    <row r="132" spans="1:5">
      <c r="A132" s="7" t="s">
        <v>359</v>
      </c>
      <c r="B132" s="4">
        <v>-1.3173099144904166</v>
      </c>
      <c r="C132" s="4">
        <v>-0.48743907011625787</v>
      </c>
      <c r="D132" s="4">
        <f t="shared" si="6"/>
        <v>-0.90237449230333722</v>
      </c>
      <c r="E132" s="4">
        <f t="shared" si="7"/>
        <v>0.58680730156597349</v>
      </c>
    </row>
    <row r="133" spans="1:5">
      <c r="A133" s="7" t="s">
        <v>360</v>
      </c>
      <c r="B133" s="4">
        <v>5.5234573607580328</v>
      </c>
      <c r="C133" s="4">
        <v>-0.48743907011625787</v>
      </c>
      <c r="D133" s="4">
        <f t="shared" si="6"/>
        <v>2.5180091453208875</v>
      </c>
      <c r="E133" s="4">
        <f t="shared" si="7"/>
        <v>4.2503456272812272</v>
      </c>
    </row>
    <row r="134" spans="1:5">
      <c r="A134" s="7" t="s">
        <v>361</v>
      </c>
      <c r="B134" s="4">
        <v>2.3804021261844222</v>
      </c>
      <c r="C134" s="4">
        <v>10.011248593925758</v>
      </c>
      <c r="D134" s="4">
        <f t="shared" si="6"/>
        <v>6.1958253600550908</v>
      </c>
      <c r="E134" s="4">
        <f t="shared" si="7"/>
        <v>5.3958232835333115</v>
      </c>
    </row>
    <row r="135" spans="1:5">
      <c r="A135" s="7" t="s">
        <v>362</v>
      </c>
      <c r="B135" s="4">
        <v>0.34666050381325642</v>
      </c>
      <c r="C135" s="4">
        <v>-3.4870641169853833</v>
      </c>
      <c r="D135" s="4">
        <f t="shared" si="6"/>
        <v>-1.5702018065860635</v>
      </c>
      <c r="E135" s="4">
        <f t="shared" si="7"/>
        <v>2.7108526765685435</v>
      </c>
    </row>
    <row r="136" spans="1:5">
      <c r="A136" s="7" t="s">
        <v>363</v>
      </c>
      <c r="B136" s="4">
        <v>1.6408597180494477</v>
      </c>
      <c r="C136" s="4">
        <v>-0.18747656542932312</v>
      </c>
      <c r="D136" s="4">
        <f t="shared" si="6"/>
        <v>0.72669157631006231</v>
      </c>
      <c r="E136" s="4">
        <f t="shared" si="7"/>
        <v>1.2928289843372489</v>
      </c>
    </row>
    <row r="137" spans="1:5">
      <c r="A137" s="7" t="s">
        <v>364</v>
      </c>
      <c r="B137" s="4">
        <v>-4.4603651490640051</v>
      </c>
      <c r="C137" s="4">
        <v>-9.786276715410569</v>
      </c>
      <c r="D137" s="4">
        <f t="shared" si="6"/>
        <v>-7.123320932237287</v>
      </c>
      <c r="E137" s="4">
        <f t="shared" si="7"/>
        <v>3.7659881845635206</v>
      </c>
    </row>
    <row r="138" spans="1:5">
      <c r="A138" s="7" t="s">
        <v>365</v>
      </c>
      <c r="B138" s="4">
        <v>2.1955165241506758</v>
      </c>
      <c r="C138" s="4">
        <v>11.811023622047244</v>
      </c>
      <c r="D138" s="4">
        <f t="shared" si="6"/>
        <v>7.0032700730989603</v>
      </c>
      <c r="E138" s="4">
        <f t="shared" si="7"/>
        <v>6.7991902734700442</v>
      </c>
    </row>
    <row r="139" spans="1:5">
      <c r="A139" s="7" t="s">
        <v>366</v>
      </c>
      <c r="B139" s="4">
        <v>15.13750866651259</v>
      </c>
      <c r="C139" s="4">
        <v>43.007124109486305</v>
      </c>
      <c r="D139" s="4">
        <f t="shared" si="6"/>
        <v>29.072316387999447</v>
      </c>
      <c r="E139" s="4">
        <f t="shared" si="7"/>
        <v>19.706794068788049</v>
      </c>
    </row>
    <row r="140" spans="1:5">
      <c r="A140" s="7" t="s">
        <v>367</v>
      </c>
      <c r="B140" s="4">
        <v>0.16177490177952114</v>
      </c>
      <c r="C140" s="4">
        <v>-11.286089238845154</v>
      </c>
      <c r="D140" s="4">
        <f t="shared" si="6"/>
        <v>-5.5621571685328162</v>
      </c>
      <c r="E140" s="4">
        <f t="shared" si="7"/>
        <v>8.0948623639380148</v>
      </c>
    </row>
    <row r="141" spans="1:5">
      <c r="A141" s="7" t="s">
        <v>368</v>
      </c>
      <c r="B141" s="4">
        <v>-0.94753871042292381</v>
      </c>
      <c r="C141" s="4">
        <v>-0.18747656542932312</v>
      </c>
      <c r="D141" s="4">
        <f t="shared" si="6"/>
        <v>-0.56750763792612346</v>
      </c>
      <c r="E141" s="4">
        <f t="shared" si="7"/>
        <v>0.53744509684816799</v>
      </c>
    </row>
    <row r="142" spans="1:5">
      <c r="A142" s="7" t="s">
        <v>369</v>
      </c>
      <c r="B142" s="4">
        <v>-0.76265310838918854</v>
      </c>
      <c r="C142" s="4">
        <v>-8.5864266966629188</v>
      </c>
      <c r="D142" s="4">
        <f t="shared" si="6"/>
        <v>-4.6745399025260532</v>
      </c>
      <c r="E142" s="4">
        <f t="shared" si="7"/>
        <v>5.5322433587365634</v>
      </c>
    </row>
    <row r="143" spans="1:5">
      <c r="A143" s="7" t="s">
        <v>370</v>
      </c>
      <c r="B143" s="4">
        <v>-8.8976195978738062</v>
      </c>
      <c r="C143" s="4">
        <v>1.9122609673790647</v>
      </c>
      <c r="D143" s="4">
        <f t="shared" si="6"/>
        <v>-3.4926793152473707</v>
      </c>
      <c r="E143" s="4">
        <f t="shared" si="7"/>
        <v>7.6437398515069734</v>
      </c>
    </row>
    <row r="144" spans="1:5">
      <c r="A144" s="7" t="s">
        <v>371</v>
      </c>
      <c r="B144" s="4">
        <v>-0.20799630228796051</v>
      </c>
      <c r="C144" s="4">
        <v>6.4116985376827866</v>
      </c>
      <c r="D144" s="4">
        <f t="shared" si="6"/>
        <v>3.1018511176974131</v>
      </c>
      <c r="E144" s="4">
        <f t="shared" si="7"/>
        <v>4.6808311107289127</v>
      </c>
    </row>
    <row r="145" spans="1:5">
      <c r="A145" s="7" t="s">
        <v>372</v>
      </c>
      <c r="B145" s="4">
        <v>-0.94753871042292381</v>
      </c>
      <c r="C145" s="4">
        <v>-3.1871016122984708</v>
      </c>
      <c r="D145" s="4">
        <f t="shared" si="6"/>
        <v>-2.0673201613606973</v>
      </c>
      <c r="E145" s="4">
        <f t="shared" si="7"/>
        <v>1.5836101148100215</v>
      </c>
    </row>
    <row r="146" spans="1:5">
      <c r="A146" s="7" t="s">
        <v>373</v>
      </c>
      <c r="B146" s="4">
        <v>-4.4603651490640051</v>
      </c>
      <c r="C146" s="4">
        <v>28.908886389201349</v>
      </c>
      <c r="D146" s="4">
        <f t="shared" si="6"/>
        <v>12.224260620068673</v>
      </c>
      <c r="E146" s="4">
        <f t="shared" si="7"/>
        <v>23.595624045827062</v>
      </c>
    </row>
    <row r="147" spans="1:5">
      <c r="A147" s="7" t="s">
        <v>374</v>
      </c>
      <c r="B147" s="4">
        <v>-3.1661659348278359</v>
      </c>
      <c r="C147" s="4">
        <v>2.8121484814398134</v>
      </c>
      <c r="D147" s="4">
        <f t="shared" si="6"/>
        <v>-0.17700872669401124</v>
      </c>
      <c r="E147" s="4">
        <f t="shared" si="7"/>
        <v>4.2273066638081511</v>
      </c>
    </row>
    <row r="148" spans="1:5">
      <c r="A148" s="7" t="s">
        <v>375</v>
      </c>
      <c r="B148" s="4">
        <v>-0.76265310838918854</v>
      </c>
      <c r="C148" s="4">
        <v>7.0116235470566117</v>
      </c>
      <c r="D148" s="4">
        <f t="shared" si="6"/>
        <v>3.1244852193337116</v>
      </c>
      <c r="E148" s="4">
        <f t="shared" si="7"/>
        <v>5.4972437418859981</v>
      </c>
    </row>
    <row r="149" spans="1:5">
      <c r="A149" s="7" t="s">
        <v>376</v>
      </c>
      <c r="B149" s="4">
        <v>7.5571989831291875</v>
      </c>
      <c r="C149" s="4">
        <v>7.0116235470566117</v>
      </c>
      <c r="D149" s="4">
        <f t="shared" si="6"/>
        <v>7.2844112650928992</v>
      </c>
      <c r="E149" s="4">
        <f t="shared" si="7"/>
        <v>0.38578009049572604</v>
      </c>
    </row>
    <row r="150" spans="1:5">
      <c r="A150" s="7" t="s">
        <v>377</v>
      </c>
      <c r="B150" s="4">
        <v>1.0862029119482308</v>
      </c>
      <c r="C150" s="4">
        <v>4.9118860142482124</v>
      </c>
      <c r="D150" s="4">
        <f t="shared" si="6"/>
        <v>2.9990444630982216</v>
      </c>
      <c r="E150" s="4">
        <f t="shared" si="7"/>
        <v>2.7051664643071049</v>
      </c>
    </row>
    <row r="151" spans="1:5">
      <c r="A151" s="7" t="s">
        <v>164</v>
      </c>
      <c r="B151" s="4">
        <v>26.218708827404491</v>
      </c>
      <c r="C151" s="4">
        <v>35.91654247391952</v>
      </c>
      <c r="D151" s="4">
        <f t="shared" si="6"/>
        <v>31.067625650662006</v>
      </c>
      <c r="E151" s="4">
        <f t="shared" si="7"/>
        <v>6.8574039342698407</v>
      </c>
    </row>
    <row r="152" spans="1:5">
      <c r="A152" s="7" t="s">
        <v>165</v>
      </c>
      <c r="B152" s="4">
        <v>22.353974527887576</v>
      </c>
      <c r="C152" s="4">
        <v>41.579731743666159</v>
      </c>
      <c r="D152" s="4">
        <f t="shared" si="6"/>
        <v>31.966853135776866</v>
      </c>
      <c r="E152" s="4">
        <f t="shared" si="7"/>
        <v>13.594663300723239</v>
      </c>
    </row>
    <row r="153" spans="1:5">
      <c r="A153" s="7" t="s">
        <v>166</v>
      </c>
      <c r="B153" s="4">
        <v>20.948616600790515</v>
      </c>
      <c r="C153" s="4">
        <v>35.320417287630399</v>
      </c>
      <c r="D153" s="4">
        <f t="shared" si="6"/>
        <v>28.134516944210457</v>
      </c>
      <c r="E153" s="4">
        <f t="shared" si="7"/>
        <v>10.162397723525961</v>
      </c>
    </row>
    <row r="154" spans="1:5">
      <c r="A154" s="7" t="s">
        <v>167</v>
      </c>
      <c r="B154" s="4">
        <v>64.163372859025031</v>
      </c>
      <c r="C154" s="4">
        <v>34.426229508196712</v>
      </c>
      <c r="D154" s="4">
        <f t="shared" si="6"/>
        <v>49.294801183610872</v>
      </c>
      <c r="E154" s="4">
        <f t="shared" si="7"/>
        <v>21.027335716487144</v>
      </c>
    </row>
    <row r="155" spans="1:5">
      <c r="A155" s="7" t="s">
        <v>168</v>
      </c>
      <c r="B155" s="4">
        <v>9.003074220465523</v>
      </c>
      <c r="C155" s="4">
        <v>23.397913561847982</v>
      </c>
      <c r="D155" s="4">
        <f t="shared" si="6"/>
        <v>16.200493891156754</v>
      </c>
      <c r="E155" s="4">
        <f t="shared" si="7"/>
        <v>10.178688512382427</v>
      </c>
    </row>
    <row r="156" spans="1:5">
      <c r="A156" s="7" t="s">
        <v>169</v>
      </c>
      <c r="B156" s="4">
        <v>10.759771629336857</v>
      </c>
      <c r="C156" s="4">
        <v>25.186289120715344</v>
      </c>
      <c r="D156" s="4">
        <f t="shared" si="6"/>
        <v>17.973030375026099</v>
      </c>
      <c r="E156" s="4">
        <f t="shared" si="7"/>
        <v>10.201088347060074</v>
      </c>
    </row>
    <row r="157" spans="1:5">
      <c r="A157" s="7" t="s">
        <v>170</v>
      </c>
      <c r="B157" s="4">
        <v>13.921826965305229</v>
      </c>
      <c r="C157" s="4">
        <v>32.041728763040233</v>
      </c>
      <c r="D157" s="4">
        <f t="shared" si="6"/>
        <v>22.981777864172731</v>
      </c>
      <c r="E157" s="4">
        <f t="shared" si="7"/>
        <v>12.812705435612736</v>
      </c>
    </row>
    <row r="158" spans="1:5">
      <c r="A158" s="7" t="s">
        <v>171</v>
      </c>
      <c r="B158" s="4">
        <v>20.597277119016255</v>
      </c>
      <c r="C158" s="4">
        <v>21.311475409836056</v>
      </c>
      <c r="D158" s="4">
        <f t="shared" si="6"/>
        <v>20.954376264426156</v>
      </c>
      <c r="E158" s="4">
        <f t="shared" si="7"/>
        <v>0.50501445455052374</v>
      </c>
    </row>
    <row r="159" spans="1:5">
      <c r="A159" s="7" t="s">
        <v>317</v>
      </c>
      <c r="B159" s="4">
        <v>0.3597122302158251</v>
      </c>
      <c r="C159" s="4">
        <v>-7.1877180739706947</v>
      </c>
      <c r="D159" s="4">
        <f t="shared" si="6"/>
        <v>-3.4140029218774348</v>
      </c>
      <c r="E159" s="4">
        <f t="shared" si="7"/>
        <v>5.3368391486231355</v>
      </c>
    </row>
    <row r="160" spans="1:5">
      <c r="A160" s="7" t="s">
        <v>318</v>
      </c>
      <c r="B160" s="4">
        <v>-2.3381294964028632</v>
      </c>
      <c r="C160" s="4">
        <v>6.769016050244236</v>
      </c>
      <c r="D160" s="4">
        <f t="shared" si="6"/>
        <v>2.2154432769206864</v>
      </c>
      <c r="E160" s="4">
        <f t="shared" si="7"/>
        <v>6.4397243732870315</v>
      </c>
    </row>
    <row r="161" spans="1:5">
      <c r="A161" s="7" t="s">
        <v>319</v>
      </c>
      <c r="B161" s="4">
        <v>-1.4388489208633004</v>
      </c>
      <c r="C161" s="4">
        <v>-6.0711793440334949</v>
      </c>
      <c r="D161" s="4">
        <f t="shared" si="6"/>
        <v>-3.7550141324483977</v>
      </c>
      <c r="E161" s="4">
        <f t="shared" si="7"/>
        <v>3.2755522549203939</v>
      </c>
    </row>
    <row r="162" spans="1:5">
      <c r="A162" s="7" t="s">
        <v>320</v>
      </c>
      <c r="B162" s="4">
        <v>11.330935251798568</v>
      </c>
      <c r="C162" s="4">
        <v>13.468248429867414</v>
      </c>
      <c r="D162" s="4">
        <f t="shared" ref="D162:D183" si="8">AVERAGE(B162:C162)</f>
        <v>12.39959184083299</v>
      </c>
      <c r="E162" s="4">
        <f t="shared" si="7"/>
        <v>1.5113086417318518</v>
      </c>
    </row>
    <row r="163" spans="1:5">
      <c r="A163" s="7" t="s">
        <v>321</v>
      </c>
      <c r="B163" s="4">
        <v>-7.1942446043165242</v>
      </c>
      <c r="C163" s="4">
        <v>-16.957431960921141</v>
      </c>
      <c r="D163" s="4">
        <f t="shared" si="8"/>
        <v>-12.075838282618832</v>
      </c>
      <c r="E163" s="4">
        <f t="shared" si="7"/>
        <v>6.9036159858498882</v>
      </c>
    </row>
    <row r="164" spans="1:5">
      <c r="A164" s="7" t="s">
        <v>322</v>
      </c>
      <c r="B164" s="4">
        <v>-1.7985611510791255</v>
      </c>
      <c r="C164" s="4">
        <v>3.4193998604326703</v>
      </c>
      <c r="D164" s="4">
        <f t="shared" si="8"/>
        <v>0.8104193546767724</v>
      </c>
      <c r="E164" s="4">
        <f t="shared" si="7"/>
        <v>3.6896556152070077</v>
      </c>
    </row>
    <row r="165" spans="1:5">
      <c r="A165" s="7" t="s">
        <v>323</v>
      </c>
      <c r="B165" s="4">
        <v>70.683453237410077</v>
      </c>
      <c r="C165" s="4">
        <v>57.013258897418005</v>
      </c>
      <c r="D165" s="4">
        <f t="shared" si="8"/>
        <v>63.848356067414045</v>
      </c>
      <c r="E165" s="4">
        <f t="shared" si="7"/>
        <v>9.6662871179462559</v>
      </c>
    </row>
    <row r="166" spans="1:5">
      <c r="A166" s="7" t="s">
        <v>324</v>
      </c>
      <c r="B166" s="4">
        <v>-1.618705035971213</v>
      </c>
      <c r="C166" s="4">
        <v>-8.025122121423589</v>
      </c>
      <c r="D166" s="4">
        <f t="shared" si="8"/>
        <v>-4.8219135786974014</v>
      </c>
      <c r="E166" s="4">
        <f t="shared" si="7"/>
        <v>4.5300209642327314</v>
      </c>
    </row>
    <row r="167" spans="1:5">
      <c r="A167" s="7" t="s">
        <v>325</v>
      </c>
      <c r="B167" s="4">
        <v>-2.8776978417266008</v>
      </c>
      <c r="C167" s="4">
        <v>-8.025122121423589</v>
      </c>
      <c r="D167" s="4">
        <f t="shared" si="8"/>
        <v>-5.4514099815750949</v>
      </c>
      <c r="E167" s="4">
        <f t="shared" si="7"/>
        <v>3.6397786138180201</v>
      </c>
    </row>
    <row r="168" spans="1:5">
      <c r="A168" s="7" t="s">
        <v>326</v>
      </c>
      <c r="B168" s="4">
        <v>8.9928057553956933</v>
      </c>
      <c r="C168" s="4">
        <v>9.0020935101186357</v>
      </c>
      <c r="D168" s="4">
        <f t="shared" si="8"/>
        <v>8.9974496327571636</v>
      </c>
      <c r="E168" s="4">
        <f t="shared" si="7"/>
        <v>6.5674343465899621E-3</v>
      </c>
    </row>
    <row r="169" spans="1:5">
      <c r="A169" s="7" t="s">
        <v>327</v>
      </c>
      <c r="B169" s="4">
        <v>0.17985611510791255</v>
      </c>
      <c r="C169" s="4">
        <v>-7.7459874389392835</v>
      </c>
      <c r="D169" s="4">
        <f t="shared" si="8"/>
        <v>-3.7830656619156855</v>
      </c>
      <c r="E169" s="4">
        <f t="shared" si="7"/>
        <v>5.6044177236904593</v>
      </c>
    </row>
    <row r="170" spans="1:5">
      <c r="A170" s="7" t="s">
        <v>223</v>
      </c>
      <c r="B170" s="4">
        <v>23.759332454984637</v>
      </c>
      <c r="C170" s="4">
        <v>39.195230998509686</v>
      </c>
      <c r="D170" s="4">
        <f t="shared" si="8"/>
        <v>31.477281726747162</v>
      </c>
      <c r="E170" s="4">
        <f t="shared" si="7"/>
        <v>10.914828533834116</v>
      </c>
    </row>
    <row r="171" spans="1:5">
      <c r="A171" s="7" t="s">
        <v>224</v>
      </c>
      <c r="B171" s="4">
        <v>5.4896794027228797</v>
      </c>
      <c r="C171" s="4">
        <v>18.926974664679562</v>
      </c>
      <c r="D171" s="4">
        <f t="shared" si="8"/>
        <v>12.20832703370122</v>
      </c>
      <c r="E171" s="4">
        <f t="shared" si="7"/>
        <v>9.5016026005354401</v>
      </c>
    </row>
    <row r="172" spans="1:5">
      <c r="A172" s="7" t="s">
        <v>225</v>
      </c>
      <c r="B172" s="4">
        <v>36.758893280632421</v>
      </c>
      <c r="C172" s="4">
        <v>89.865871833084938</v>
      </c>
      <c r="D172" s="4">
        <f t="shared" si="8"/>
        <v>63.31238255685868</v>
      </c>
      <c r="E172" s="4">
        <f t="shared" si="7"/>
        <v>37.55230466276771</v>
      </c>
    </row>
    <row r="173" spans="1:5">
      <c r="A173" s="7" t="s">
        <v>586</v>
      </c>
      <c r="B173" s="4">
        <v>5.3166897827092052</v>
      </c>
      <c r="C173" s="4">
        <v>9.8160974444709943</v>
      </c>
      <c r="D173" s="4">
        <f t="shared" si="8"/>
        <v>7.5663936135900993</v>
      </c>
      <c r="E173" s="4">
        <f t="shared" si="7"/>
        <v>3.1815616689544681</v>
      </c>
    </row>
    <row r="174" spans="1:5">
      <c r="A174" s="7" t="s">
        <v>587</v>
      </c>
      <c r="B174" s="4">
        <v>12.528895053166911</v>
      </c>
      <c r="C174" s="4">
        <v>11.535705755911152</v>
      </c>
      <c r="D174" s="4">
        <f t="shared" si="8"/>
        <v>12.032300404539033</v>
      </c>
      <c r="E174" s="4">
        <f t="shared" si="7"/>
        <v>0.70229088709144871</v>
      </c>
    </row>
    <row r="175" spans="1:5">
      <c r="A175" s="7" t="s">
        <v>588</v>
      </c>
      <c r="B175" s="4">
        <v>20.66574202496534</v>
      </c>
      <c r="C175" s="4">
        <v>10.580367805111058</v>
      </c>
      <c r="D175" s="4">
        <f t="shared" si="8"/>
        <v>15.6230549150382</v>
      </c>
      <c r="E175" s="4">
        <f t="shared" si="7"/>
        <v>7.1314365016629448</v>
      </c>
    </row>
    <row r="176" spans="1:5">
      <c r="A176" s="7" t="s">
        <v>589</v>
      </c>
      <c r="B176" s="4">
        <v>13.268608414239502</v>
      </c>
      <c r="C176" s="4">
        <v>14.019584427991404</v>
      </c>
      <c r="D176" s="4">
        <f t="shared" si="8"/>
        <v>13.644096421115453</v>
      </c>
      <c r="E176" s="4">
        <f t="shared" si="7"/>
        <v>0.5310202318324122</v>
      </c>
    </row>
    <row r="177" spans="1:5">
      <c r="A177" s="7" t="s">
        <v>590</v>
      </c>
      <c r="B177" s="4">
        <v>26.768377253814158</v>
      </c>
      <c r="C177" s="4">
        <v>14.592787198471468</v>
      </c>
      <c r="D177" s="4">
        <f t="shared" si="8"/>
        <v>20.680582226142814</v>
      </c>
      <c r="E177" s="4">
        <f t="shared" si="7"/>
        <v>8.6094422930802974</v>
      </c>
    </row>
    <row r="178" spans="1:5">
      <c r="A178" s="7" t="s">
        <v>591</v>
      </c>
      <c r="B178" s="4">
        <v>11.974110032362473</v>
      </c>
      <c r="C178" s="4">
        <v>7.5232863625507633</v>
      </c>
      <c r="D178" s="4">
        <f t="shared" si="8"/>
        <v>9.7486981974566191</v>
      </c>
      <c r="E178" s="4">
        <f t="shared" si="7"/>
        <v>3.147207598789449</v>
      </c>
    </row>
    <row r="179" spans="1:5">
      <c r="A179" s="7" t="s">
        <v>592</v>
      </c>
      <c r="B179" s="4">
        <v>7.7207582061951108</v>
      </c>
      <c r="C179" s="4">
        <v>7.1650346310014879E-2</v>
      </c>
      <c r="D179" s="4">
        <f t="shared" si="8"/>
        <v>3.896204276252563</v>
      </c>
      <c r="E179" s="4">
        <f t="shared" si="7"/>
        <v>5.4087360377520701</v>
      </c>
    </row>
    <row r="180" spans="1:5">
      <c r="A180" s="7" t="s">
        <v>593</v>
      </c>
      <c r="B180" s="4">
        <v>32.686084142394833</v>
      </c>
      <c r="C180" s="4">
        <v>41.15118223071412</v>
      </c>
      <c r="D180" s="4">
        <f t="shared" si="8"/>
        <v>36.918633186554473</v>
      </c>
      <c r="E180" s="4">
        <f t="shared" si="7"/>
        <v>5.9857282616598857</v>
      </c>
    </row>
    <row r="181" spans="1:5">
      <c r="A181" s="7" t="s">
        <v>594</v>
      </c>
      <c r="B181" s="4">
        <v>6.7961165048543766</v>
      </c>
      <c r="C181" s="4">
        <v>8.2875567231908356</v>
      </c>
      <c r="D181" s="4">
        <f t="shared" si="8"/>
        <v>7.5418366140226061</v>
      </c>
      <c r="E181" s="4">
        <f t="shared" si="7"/>
        <v>1.0546074921200552</v>
      </c>
    </row>
    <row r="182" spans="1:5">
      <c r="A182" s="7" t="s">
        <v>595</v>
      </c>
      <c r="B182" s="4">
        <v>14.193250115580213</v>
      </c>
      <c r="C182" s="4">
        <v>19.751612132791983</v>
      </c>
      <c r="D182" s="4">
        <f t="shared" si="8"/>
        <v>16.972431124186098</v>
      </c>
      <c r="E182" s="4">
        <f t="shared" si="7"/>
        <v>3.9303554746601912</v>
      </c>
    </row>
    <row r="183" spans="1:5">
      <c r="A183" s="7" t="s">
        <v>596</v>
      </c>
      <c r="B183" s="4">
        <v>1.8438424766674344</v>
      </c>
      <c r="C183" s="4">
        <v>18.085106382978722</v>
      </c>
      <c r="D183" s="4">
        <f t="shared" si="8"/>
        <v>9.9644744298230776</v>
      </c>
      <c r="E183" s="4">
        <f t="shared" si="7"/>
        <v>11.484307843193031</v>
      </c>
    </row>
    <row r="184" spans="1:5">
      <c r="A184" s="7" t="s">
        <v>597</v>
      </c>
      <c r="B184" s="4">
        <v>1.4796266788071999</v>
      </c>
      <c r="C184" s="4">
        <v>11.063829787234047</v>
      </c>
      <c r="D184" s="4">
        <f t="shared" ref="D184:D186" si="9">AVERAGE(B184:C184)</f>
        <v>6.2717282330206237</v>
      </c>
      <c r="E184" s="4">
        <f t="shared" si="7"/>
        <v>6.7770550102378104</v>
      </c>
    </row>
    <row r="185" spans="1:5">
      <c r="A185" s="7" t="s">
        <v>598</v>
      </c>
      <c r="B185" s="4">
        <v>-0.52356020942407877</v>
      </c>
      <c r="C185" s="4">
        <v>16.808510638297879</v>
      </c>
      <c r="D185" s="4">
        <f t="shared" si="9"/>
        <v>8.1424752144368995</v>
      </c>
      <c r="E185" s="4">
        <f t="shared" si="7"/>
        <v>12.25562482842987</v>
      </c>
    </row>
    <row r="186" spans="1:5">
      <c r="A186" s="7" t="s">
        <v>599</v>
      </c>
      <c r="B186" s="4">
        <v>-0.52356020942407877</v>
      </c>
      <c r="C186" s="4">
        <v>21.914893617021281</v>
      </c>
      <c r="D186" s="4">
        <f t="shared" si="9"/>
        <v>10.695666703798601</v>
      </c>
      <c r="E186" s="4">
        <f t="shared" si="7"/>
        <v>15.866382860020749</v>
      </c>
    </row>
    <row r="187" spans="1:5">
      <c r="A187" s="7" t="s">
        <v>186</v>
      </c>
      <c r="B187" s="4">
        <v>-13.482652613087387</v>
      </c>
      <c r="C187" s="4">
        <v>9.6870342771982028</v>
      </c>
      <c r="D187" s="4">
        <f t="shared" ref="D187:D250" si="10">AVERAGE(B187:C187)</f>
        <v>-1.8978091679445921</v>
      </c>
      <c r="E187" s="4">
        <f t="shared" si="7"/>
        <v>16.383442718089992</v>
      </c>
    </row>
    <row r="188" spans="1:5">
      <c r="A188" s="7" t="s">
        <v>187</v>
      </c>
      <c r="B188" s="4">
        <v>67.325428194993407</v>
      </c>
      <c r="C188" s="4">
        <v>78.241430700447097</v>
      </c>
      <c r="D188" s="4">
        <f t="shared" si="10"/>
        <v>72.783429447720252</v>
      </c>
      <c r="E188" s="4">
        <f t="shared" si="7"/>
        <v>7.7187793950556474</v>
      </c>
    </row>
    <row r="189" spans="1:5">
      <c r="A189" s="7" t="s">
        <v>188</v>
      </c>
      <c r="B189" s="4">
        <v>22.002635046113305</v>
      </c>
      <c r="C189" s="4">
        <v>71.98211624441133</v>
      </c>
      <c r="D189" s="4">
        <f t="shared" si="10"/>
        <v>46.992375645262314</v>
      </c>
      <c r="E189" s="4">
        <f t="shared" si="7"/>
        <v>35.34083007550209</v>
      </c>
    </row>
    <row r="190" spans="1:5">
      <c r="A190" s="7" t="s">
        <v>189</v>
      </c>
      <c r="B190" s="4">
        <v>95.783926218708828</v>
      </c>
      <c r="C190" s="4">
        <v>99.105812220566321</v>
      </c>
      <c r="D190" s="4">
        <f t="shared" si="10"/>
        <v>97.444869219637582</v>
      </c>
      <c r="E190" s="4">
        <f t="shared" si="7"/>
        <v>2.3489281182421013</v>
      </c>
    </row>
    <row r="191" spans="1:5">
      <c r="A191" s="7" t="s">
        <v>190</v>
      </c>
      <c r="B191" s="4">
        <v>20.948616600790515</v>
      </c>
      <c r="C191" s="4">
        <v>27.570789865871824</v>
      </c>
      <c r="D191" s="4">
        <f t="shared" si="10"/>
        <v>24.25970323333117</v>
      </c>
      <c r="E191" s="4">
        <f t="shared" si="7"/>
        <v>4.682583621931256</v>
      </c>
    </row>
    <row r="192" spans="1:5">
      <c r="A192" s="7" t="s">
        <v>191</v>
      </c>
      <c r="B192" s="4">
        <v>23.056653491436109</v>
      </c>
      <c r="C192" s="4">
        <v>39.493293591654236</v>
      </c>
      <c r="D192" s="4">
        <f t="shared" si="10"/>
        <v>31.274973541545172</v>
      </c>
      <c r="E192" s="4">
        <f t="shared" si="7"/>
        <v>11.622459674786962</v>
      </c>
    </row>
    <row r="193" spans="1:5">
      <c r="A193" s="7" t="s">
        <v>390</v>
      </c>
      <c r="B193" s="4">
        <v>-2.2417379246591373</v>
      </c>
      <c r="C193" s="4">
        <v>-4.986876640419946</v>
      </c>
      <c r="D193" s="4">
        <f t="shared" si="10"/>
        <v>-3.6143072825395417</v>
      </c>
      <c r="E193" s="4">
        <f t="shared" si="7"/>
        <v>1.9411062012121978</v>
      </c>
    </row>
    <row r="194" spans="1:5">
      <c r="A194" s="7" t="s">
        <v>391</v>
      </c>
      <c r="B194" s="4">
        <v>-1.3173099144904166</v>
      </c>
      <c r="C194" s="4">
        <v>2.5121859767529009</v>
      </c>
      <c r="D194" s="4">
        <f t="shared" si="10"/>
        <v>0.59743803113124216</v>
      </c>
      <c r="E194" s="4">
        <f t="shared" ref="E194:E257" si="11">STDEV(B194:C194)</f>
        <v>2.7078625132241712</v>
      </c>
    </row>
    <row r="195" spans="1:5">
      <c r="A195" s="7" t="s">
        <v>392</v>
      </c>
      <c r="B195" s="4">
        <v>-2.4266235266928726</v>
      </c>
      <c r="C195" s="4">
        <v>-2.8871391076115582</v>
      </c>
      <c r="D195" s="4">
        <f t="shared" si="10"/>
        <v>-2.6568813171522154</v>
      </c>
      <c r="E195" s="4">
        <f t="shared" si="11"/>
        <v>0.32563369010966486</v>
      </c>
    </row>
    <row r="196" spans="1:5">
      <c r="A196" s="7" t="s">
        <v>393</v>
      </c>
      <c r="B196" s="4">
        <v>-3.5359371388953287</v>
      </c>
      <c r="C196" s="4">
        <v>-2.2872140982377331</v>
      </c>
      <c r="D196" s="4">
        <f t="shared" si="10"/>
        <v>-2.9115756185665309</v>
      </c>
      <c r="E196" s="4">
        <f t="shared" si="11"/>
        <v>0.88298052987287057</v>
      </c>
    </row>
    <row r="197" spans="1:5">
      <c r="A197" s="7" t="s">
        <v>394</v>
      </c>
      <c r="B197" s="4">
        <v>11.254911023804027</v>
      </c>
      <c r="C197" s="4">
        <v>16.910386201724769</v>
      </c>
      <c r="D197" s="4">
        <f t="shared" si="10"/>
        <v>14.082648612764398</v>
      </c>
      <c r="E197" s="4">
        <f t="shared" si="11"/>
        <v>3.9990248491399605</v>
      </c>
    </row>
    <row r="198" spans="1:5">
      <c r="A198" s="7" t="s">
        <v>108</v>
      </c>
      <c r="B198" s="4">
        <v>10.981535471331394</v>
      </c>
      <c r="C198" s="4">
        <v>15.65495207667732</v>
      </c>
      <c r="D198" s="4">
        <f t="shared" si="10"/>
        <v>13.318243774004358</v>
      </c>
      <c r="E198" s="4">
        <f t="shared" si="11"/>
        <v>3.3046045729499145</v>
      </c>
    </row>
    <row r="199" spans="1:5">
      <c r="A199" s="7" t="s">
        <v>109</v>
      </c>
      <c r="B199" s="4">
        <v>5.5393586005831104</v>
      </c>
      <c r="C199" s="4">
        <v>-0.53248136315227068</v>
      </c>
      <c r="D199" s="4">
        <f t="shared" si="10"/>
        <v>2.5034386187154198</v>
      </c>
      <c r="E199" s="4">
        <f t="shared" si="11"/>
        <v>4.293439212636768</v>
      </c>
    </row>
    <row r="200" spans="1:5">
      <c r="A200" s="7" t="s">
        <v>110</v>
      </c>
      <c r="B200" s="4">
        <v>18.367346938775519</v>
      </c>
      <c r="C200" s="4">
        <v>28.008519701810442</v>
      </c>
      <c r="D200" s="4">
        <f t="shared" si="10"/>
        <v>23.187933320292981</v>
      </c>
      <c r="E200" s="4">
        <f t="shared" si="11"/>
        <v>6.8173386393330384</v>
      </c>
    </row>
    <row r="201" spans="1:5">
      <c r="A201" s="7" t="s">
        <v>111</v>
      </c>
      <c r="B201" s="4">
        <v>21.865889212827994</v>
      </c>
      <c r="C201" s="4">
        <v>16.932907348242811</v>
      </c>
      <c r="D201" s="4">
        <f t="shared" si="10"/>
        <v>19.399398280535401</v>
      </c>
      <c r="E201" s="4">
        <f t="shared" si="11"/>
        <v>3.4881449279184773</v>
      </c>
    </row>
    <row r="202" spans="1:5">
      <c r="A202" s="7" t="s">
        <v>112</v>
      </c>
      <c r="B202" s="4">
        <v>16.034985422740533</v>
      </c>
      <c r="C202" s="4">
        <v>-1.8104366347177825</v>
      </c>
      <c r="D202" s="4">
        <f t="shared" si="10"/>
        <v>7.1122743940113757</v>
      </c>
      <c r="E202" s="4">
        <f t="shared" si="11"/>
        <v>12.618618949964763</v>
      </c>
    </row>
    <row r="203" spans="1:5">
      <c r="A203" s="7" t="s">
        <v>113</v>
      </c>
      <c r="B203" s="4">
        <v>19.533527696793019</v>
      </c>
      <c r="C203" s="4">
        <v>7.1352502662406891</v>
      </c>
      <c r="D203" s="4">
        <f t="shared" si="10"/>
        <v>13.334388981516854</v>
      </c>
      <c r="E203" s="4">
        <f t="shared" si="11"/>
        <v>8.7669060461756789</v>
      </c>
    </row>
    <row r="204" spans="1:5">
      <c r="A204" s="7" t="s">
        <v>114</v>
      </c>
      <c r="B204" s="4">
        <v>17.5898931000972</v>
      </c>
      <c r="C204" s="4">
        <v>9.26517571884985</v>
      </c>
      <c r="D204" s="4">
        <f t="shared" si="10"/>
        <v>13.427534409473525</v>
      </c>
      <c r="E204" s="4">
        <f t="shared" si="11"/>
        <v>5.8864641117415237</v>
      </c>
    </row>
    <row r="205" spans="1:5">
      <c r="A205" s="7" t="s">
        <v>115</v>
      </c>
      <c r="B205" s="4">
        <v>45.966958211856166</v>
      </c>
      <c r="C205" s="4">
        <v>71.458998935037272</v>
      </c>
      <c r="D205" s="4">
        <f t="shared" si="10"/>
        <v>58.712978573446719</v>
      </c>
      <c r="E205" s="4">
        <f t="shared" si="11"/>
        <v>18.025594861644986</v>
      </c>
    </row>
    <row r="206" spans="1:5">
      <c r="A206" s="7" t="s">
        <v>116</v>
      </c>
      <c r="B206" s="4">
        <v>20.699708454810505</v>
      </c>
      <c r="C206" s="4">
        <v>0.31948881789137795</v>
      </c>
      <c r="D206" s="4">
        <f t="shared" si="10"/>
        <v>10.509598636350942</v>
      </c>
      <c r="E206" s="4">
        <f t="shared" si="11"/>
        <v>14.41099150733675</v>
      </c>
    </row>
    <row r="207" spans="1:5">
      <c r="A207" s="7" t="s">
        <v>117</v>
      </c>
      <c r="B207" s="4">
        <v>16.812439261418866</v>
      </c>
      <c r="C207" s="4">
        <v>7.1352502662406891</v>
      </c>
      <c r="D207" s="4">
        <f t="shared" si="10"/>
        <v>11.973844763829778</v>
      </c>
      <c r="E207" s="4">
        <f t="shared" si="11"/>
        <v>6.8428059613143173</v>
      </c>
    </row>
    <row r="208" spans="1:5">
      <c r="A208" s="7" t="s">
        <v>378</v>
      </c>
      <c r="B208" s="4">
        <v>-2.0568523226253799</v>
      </c>
      <c r="C208" s="4">
        <v>0.71241094863141452</v>
      </c>
      <c r="D208" s="4">
        <f t="shared" si="10"/>
        <v>-0.67222068699698267</v>
      </c>
      <c r="E208" s="4">
        <f t="shared" si="11"/>
        <v>1.9581648379965211</v>
      </c>
    </row>
    <row r="209" spans="1:5">
      <c r="A209" s="7" t="s">
        <v>379</v>
      </c>
      <c r="B209" s="4">
        <v>-0.39288190432171799</v>
      </c>
      <c r="C209" s="4">
        <v>0.41244844394449087</v>
      </c>
      <c r="D209" s="4">
        <f t="shared" si="10"/>
        <v>9.7832698113864414E-3</v>
      </c>
      <c r="E209" s="4">
        <f t="shared" si="11"/>
        <v>0.56945455035436032</v>
      </c>
    </row>
    <row r="210" spans="1:5">
      <c r="A210" s="7" t="s">
        <v>380</v>
      </c>
      <c r="B210" s="4">
        <v>-1.1324243124566813</v>
      </c>
      <c r="C210" s="4">
        <v>3.4120734908136385</v>
      </c>
      <c r="D210" s="4">
        <f t="shared" si="10"/>
        <v>1.1398245891784786</v>
      </c>
      <c r="E210" s="4">
        <f t="shared" si="11"/>
        <v>3.2134452137798117</v>
      </c>
    </row>
    <row r="211" spans="1:5">
      <c r="A211" s="7" t="s">
        <v>381</v>
      </c>
      <c r="B211" s="4">
        <v>-1.5021955165241518</v>
      </c>
      <c r="C211" s="4">
        <v>5.2118485189351249</v>
      </c>
      <c r="D211" s="4">
        <f t="shared" si="10"/>
        <v>1.8548265012054865</v>
      </c>
      <c r="E211" s="4">
        <f t="shared" si="11"/>
        <v>4.7475460666583471</v>
      </c>
    </row>
    <row r="212" spans="1:5">
      <c r="A212" s="7" t="s">
        <v>381</v>
      </c>
      <c r="B212" s="4">
        <v>81.326554194592092</v>
      </c>
      <c r="C212" s="4">
        <v>69.403824521934766</v>
      </c>
      <c r="D212" s="4">
        <f t="shared" si="10"/>
        <v>75.365189358263422</v>
      </c>
      <c r="E212" s="4">
        <f t="shared" si="11"/>
        <v>8.4306430017900613</v>
      </c>
    </row>
    <row r="213" spans="1:5">
      <c r="A213" s="7" t="s">
        <v>382</v>
      </c>
      <c r="B213" s="4">
        <v>-3.3510515368615712</v>
      </c>
      <c r="C213" s="4">
        <v>-2.2872140982377331</v>
      </c>
      <c r="D213" s="4">
        <f t="shared" si="10"/>
        <v>-2.8191328175496522</v>
      </c>
      <c r="E213" s="4">
        <f t="shared" si="11"/>
        <v>0.75224666693104481</v>
      </c>
    </row>
    <row r="214" spans="1:5">
      <c r="A214" s="7" t="s">
        <v>383</v>
      </c>
      <c r="B214" s="4">
        <v>-3.3510515368615712</v>
      </c>
      <c r="C214" s="4">
        <v>-2.5871766029246457</v>
      </c>
      <c r="D214" s="4">
        <f t="shared" si="10"/>
        <v>-2.9691140698931084</v>
      </c>
      <c r="E214" s="4">
        <f t="shared" si="11"/>
        <v>0.5401411457652302</v>
      </c>
    </row>
    <row r="215" spans="1:5">
      <c r="A215" s="7" t="s">
        <v>384</v>
      </c>
      <c r="B215" s="4">
        <v>-1.1324243124566813</v>
      </c>
      <c r="C215" s="4">
        <v>1.3123359580052396</v>
      </c>
      <c r="D215" s="4">
        <f t="shared" si="10"/>
        <v>8.9955822774279159E-2</v>
      </c>
      <c r="E215" s="4">
        <f t="shared" si="11"/>
        <v>1.7287065656190823</v>
      </c>
    </row>
    <row r="216" spans="1:5">
      <c r="A216" s="7" t="s">
        <v>385</v>
      </c>
      <c r="B216" s="4">
        <v>7.9269701871966696</v>
      </c>
      <c r="C216" s="4">
        <v>8.8113985751780977</v>
      </c>
      <c r="D216" s="4">
        <f t="shared" si="10"/>
        <v>8.3691843811873845</v>
      </c>
      <c r="E216" s="4">
        <f t="shared" si="11"/>
        <v>0.62538531061555458</v>
      </c>
    </row>
    <row r="217" spans="1:5">
      <c r="A217" s="7" t="s">
        <v>386</v>
      </c>
      <c r="B217" s="4">
        <v>0.90131730991448444</v>
      </c>
      <c r="C217" s="4">
        <v>-4.986876640419946</v>
      </c>
      <c r="D217" s="4">
        <f t="shared" si="10"/>
        <v>-2.0427796652527306</v>
      </c>
      <c r="E217" s="4">
        <f t="shared" si="11"/>
        <v>4.163581871223081</v>
      </c>
    </row>
    <row r="218" spans="1:5">
      <c r="A218" s="7" t="s">
        <v>387</v>
      </c>
      <c r="B218" s="4">
        <v>-0.20799630228796051</v>
      </c>
      <c r="C218" s="4">
        <v>-7.9865016872890937</v>
      </c>
      <c r="D218" s="4">
        <f t="shared" si="10"/>
        <v>-4.0972489947885276</v>
      </c>
      <c r="E218" s="4">
        <f t="shared" si="11"/>
        <v>5.5002339052303775</v>
      </c>
    </row>
    <row r="219" spans="1:5">
      <c r="A219" s="7" t="s">
        <v>388</v>
      </c>
      <c r="B219" s="4">
        <v>-0.57776750635545326</v>
      </c>
      <c r="C219" s="4">
        <v>-20.584926884139488</v>
      </c>
      <c r="D219" s="4">
        <f t="shared" si="10"/>
        <v>-10.581347195247471</v>
      </c>
      <c r="E219" s="4">
        <f t="shared" si="11"/>
        <v>14.147198068311118</v>
      </c>
    </row>
    <row r="220" spans="1:5">
      <c r="A220" s="7" t="s">
        <v>389</v>
      </c>
      <c r="B220" s="4">
        <v>-1.8719667205916446</v>
      </c>
      <c r="C220" s="4">
        <v>-4.6869141357330335</v>
      </c>
      <c r="D220" s="4">
        <f t="shared" si="10"/>
        <v>-3.279440428162339</v>
      </c>
      <c r="E220" s="4">
        <f t="shared" si="11"/>
        <v>1.9904684059300188</v>
      </c>
    </row>
    <row r="221" spans="1:5">
      <c r="A221" s="7" t="s">
        <v>30</v>
      </c>
      <c r="B221" s="4">
        <v>16.31279129984463</v>
      </c>
      <c r="C221" s="4">
        <v>-14.948453608247414</v>
      </c>
      <c r="D221" s="4">
        <f t="shared" si="10"/>
        <v>0.68216884579860793</v>
      </c>
      <c r="E221" s="4">
        <f t="shared" si="11"/>
        <v>22.105038262845312</v>
      </c>
    </row>
    <row r="222" spans="1:5">
      <c r="A222" s="7" t="s">
        <v>31</v>
      </c>
      <c r="B222" s="4">
        <v>-8.9590885551527943</v>
      </c>
      <c r="C222" s="4">
        <v>26.030927835051553</v>
      </c>
      <c r="D222" s="4">
        <f t="shared" si="10"/>
        <v>8.5359196399493804</v>
      </c>
      <c r="E222" s="4">
        <f t="shared" si="11"/>
        <v>24.741677863341938</v>
      </c>
    </row>
    <row r="223" spans="1:5">
      <c r="A223" s="7" t="s">
        <v>32</v>
      </c>
      <c r="B223" s="4">
        <v>44.070429829104086</v>
      </c>
      <c r="C223" s="4">
        <v>49.484536082474229</v>
      </c>
      <c r="D223" s="4">
        <f t="shared" si="10"/>
        <v>46.777482955789154</v>
      </c>
      <c r="E223" s="4">
        <f t="shared" si="11"/>
        <v>3.8283512458225202</v>
      </c>
    </row>
    <row r="224" spans="1:5">
      <c r="A224" s="7" t="s">
        <v>33</v>
      </c>
      <c r="B224" s="4">
        <v>19.212843086483677</v>
      </c>
      <c r="C224" s="4">
        <v>45.360824742268044</v>
      </c>
      <c r="D224" s="4">
        <f t="shared" si="10"/>
        <v>32.286833914375862</v>
      </c>
      <c r="E224" s="4">
        <f t="shared" si="11"/>
        <v>18.489415143146566</v>
      </c>
    </row>
    <row r="225" spans="1:5">
      <c r="A225" s="7" t="s">
        <v>130</v>
      </c>
      <c r="B225" s="4">
        <v>-11.564625850340104</v>
      </c>
      <c r="C225" s="4">
        <v>-47.816826411075589</v>
      </c>
      <c r="D225" s="4">
        <f t="shared" si="10"/>
        <v>-29.690726130707844</v>
      </c>
      <c r="E225" s="4">
        <f t="shared" si="11"/>
        <v>25.634176849430823</v>
      </c>
    </row>
    <row r="226" spans="1:5">
      <c r="A226" s="7" t="s">
        <v>35</v>
      </c>
      <c r="B226" s="4">
        <v>86.742620403935788</v>
      </c>
      <c r="C226" s="4">
        <v>86.082474226804123</v>
      </c>
      <c r="D226" s="4">
        <f t="shared" si="10"/>
        <v>86.412547315369949</v>
      </c>
      <c r="E226" s="4">
        <f t="shared" si="11"/>
        <v>0.4667938384241761</v>
      </c>
    </row>
    <row r="227" spans="1:5">
      <c r="A227" s="7" t="s">
        <v>36</v>
      </c>
      <c r="B227" s="4">
        <v>5.5411703780424482</v>
      </c>
      <c r="C227" s="4">
        <v>40.206185567010309</v>
      </c>
      <c r="D227" s="4">
        <f t="shared" si="10"/>
        <v>22.87367797252638</v>
      </c>
      <c r="E227" s="4">
        <f t="shared" si="11"/>
        <v>24.511867310053837</v>
      </c>
    </row>
    <row r="228" spans="1:5">
      <c r="A228" s="7" t="s">
        <v>37</v>
      </c>
      <c r="B228" s="4">
        <v>34.127395132055923</v>
      </c>
      <c r="C228" s="4">
        <v>56.185567010309278</v>
      </c>
      <c r="D228" s="4">
        <f t="shared" si="10"/>
        <v>45.156481071182597</v>
      </c>
      <c r="E228" s="4">
        <f t="shared" si="11"/>
        <v>15.597482915691371</v>
      </c>
    </row>
    <row r="229" spans="1:5">
      <c r="A229" s="7" t="s">
        <v>38</v>
      </c>
      <c r="B229" s="4">
        <v>2.641118591403413</v>
      </c>
      <c r="C229" s="4">
        <v>40.979381443298969</v>
      </c>
      <c r="D229" s="4">
        <f t="shared" si="10"/>
        <v>21.810250017351191</v>
      </c>
      <c r="E229" s="4">
        <f t="shared" si="11"/>
        <v>27.109245641487657</v>
      </c>
    </row>
    <row r="230" spans="1:5">
      <c r="A230" s="7" t="s">
        <v>39</v>
      </c>
      <c r="B230" s="4">
        <v>12.584153288451571</v>
      </c>
      <c r="C230" s="4">
        <v>46.391752577319586</v>
      </c>
      <c r="D230" s="4">
        <f t="shared" si="10"/>
        <v>29.487952932885577</v>
      </c>
      <c r="E230" s="4">
        <f t="shared" si="11"/>
        <v>23.905582712796082</v>
      </c>
    </row>
    <row r="231" spans="1:5">
      <c r="A231" s="7" t="s">
        <v>285</v>
      </c>
      <c r="B231" s="4">
        <v>-2.8776978417266008</v>
      </c>
      <c r="C231" s="4">
        <v>6.2107466852756481</v>
      </c>
      <c r="D231" s="4">
        <f t="shared" si="10"/>
        <v>1.6665244217745236</v>
      </c>
      <c r="E231" s="4">
        <f t="shared" si="11"/>
        <v>6.4265007554810545</v>
      </c>
    </row>
    <row r="232" spans="1:5">
      <c r="A232" s="7" t="s">
        <v>286</v>
      </c>
      <c r="B232" s="4">
        <v>10.251798561151082</v>
      </c>
      <c r="C232" s="4">
        <v>18.771807397069097</v>
      </c>
      <c r="D232" s="4">
        <f t="shared" si="10"/>
        <v>14.51180297911009</v>
      </c>
      <c r="E232" s="4">
        <f t="shared" si="11"/>
        <v>6.0245560236469258</v>
      </c>
    </row>
    <row r="233" spans="1:5">
      <c r="A233" s="7" t="s">
        <v>287</v>
      </c>
      <c r="B233" s="4">
        <v>-5.0359712230215736</v>
      </c>
      <c r="C233" s="4">
        <v>-11.374738311235166</v>
      </c>
      <c r="D233" s="4">
        <f t="shared" si="10"/>
        <v>-8.2053547671283695</v>
      </c>
      <c r="E233" s="4">
        <f t="shared" si="11"/>
        <v>4.4821851924379397</v>
      </c>
    </row>
    <row r="234" spans="1:5">
      <c r="A234" s="7" t="s">
        <v>288</v>
      </c>
      <c r="B234" s="4">
        <v>-0.89928057553956275</v>
      </c>
      <c r="C234" s="4">
        <v>0.62805303558968184</v>
      </c>
      <c r="D234" s="4">
        <f t="shared" si="10"/>
        <v>-0.13561376997494046</v>
      </c>
      <c r="E234" s="4">
        <f t="shared" si="11"/>
        <v>1.0799879535636261</v>
      </c>
    </row>
    <row r="235" spans="1:5">
      <c r="A235" s="7" t="s">
        <v>289</v>
      </c>
      <c r="B235" s="4">
        <v>-1.0791366906474753</v>
      </c>
      <c r="C235" s="4">
        <v>-4.6755059316119896</v>
      </c>
      <c r="D235" s="4">
        <f t="shared" si="10"/>
        <v>-2.8773213111297324</v>
      </c>
      <c r="E235" s="4">
        <f t="shared" si="11"/>
        <v>2.5430170779367245</v>
      </c>
    </row>
    <row r="236" spans="1:5">
      <c r="A236" s="7" t="s">
        <v>290</v>
      </c>
      <c r="B236" s="4">
        <v>-2.5179856115107757</v>
      </c>
      <c r="C236" s="4">
        <v>-3.558967201674812</v>
      </c>
      <c r="D236" s="4">
        <f t="shared" si="10"/>
        <v>-3.0384764065927938</v>
      </c>
      <c r="E236" s="4">
        <f t="shared" si="11"/>
        <v>0.73608514149534554</v>
      </c>
    </row>
    <row r="237" spans="1:5">
      <c r="A237" s="7" t="s">
        <v>492</v>
      </c>
      <c r="B237" s="4">
        <v>1.671938544961582</v>
      </c>
      <c r="C237" s="4">
        <v>-23.589886079466527</v>
      </c>
      <c r="D237" s="4">
        <f t="shared" si="10"/>
        <v>-10.958973767252473</v>
      </c>
      <c r="E237" s="4">
        <f t="shared" si="11"/>
        <v>17.862807497078425</v>
      </c>
    </row>
    <row r="238" spans="1:5">
      <c r="A238" s="7" t="s">
        <v>493</v>
      </c>
      <c r="B238" s="4">
        <v>0.58743786714866575</v>
      </c>
      <c r="C238" s="4">
        <v>-22.256182272853575</v>
      </c>
      <c r="D238" s="4">
        <f t="shared" si="10"/>
        <v>-10.834372202852455</v>
      </c>
      <c r="E238" s="4">
        <f t="shared" si="11"/>
        <v>16.152878707845172</v>
      </c>
    </row>
    <row r="239" spans="1:5">
      <c r="A239" s="7" t="s">
        <v>494</v>
      </c>
      <c r="B239" s="4">
        <v>-2.6660641662900941</v>
      </c>
      <c r="C239" s="4">
        <v>-24.923589886079476</v>
      </c>
      <c r="D239" s="4">
        <f t="shared" si="10"/>
        <v>-13.794827026184786</v>
      </c>
      <c r="E239" s="4">
        <f t="shared" si="11"/>
        <v>15.738447368897065</v>
      </c>
    </row>
    <row r="240" spans="1:5">
      <c r="A240" s="7" t="s">
        <v>495</v>
      </c>
      <c r="B240" s="4">
        <v>12.336195210122014</v>
      </c>
      <c r="C240" s="4">
        <v>2.1950541817171487</v>
      </c>
      <c r="D240" s="4">
        <f t="shared" si="10"/>
        <v>7.2656246959195814</v>
      </c>
      <c r="E240" s="4">
        <f t="shared" si="11"/>
        <v>7.1708695901541972</v>
      </c>
    </row>
    <row r="241" spans="1:5">
      <c r="A241" s="7" t="s">
        <v>496</v>
      </c>
      <c r="B241" s="4">
        <v>-1.4008133755083696</v>
      </c>
      <c r="C241" s="4">
        <v>-18.477354820783543</v>
      </c>
      <c r="D241" s="4">
        <f t="shared" si="10"/>
        <v>-9.9390840981459565</v>
      </c>
      <c r="E241" s="4">
        <f t="shared" si="11"/>
        <v>12.074938255167202</v>
      </c>
    </row>
    <row r="242" spans="1:5">
      <c r="A242" s="7" t="s">
        <v>497</v>
      </c>
      <c r="B242" s="4">
        <v>1.3104383190239433</v>
      </c>
      <c r="C242" s="4">
        <v>-26.257293692692407</v>
      </c>
      <c r="D242" s="4">
        <f t="shared" si="10"/>
        <v>-12.473427686834231</v>
      </c>
      <c r="E242" s="4">
        <f t="shared" si="11"/>
        <v>19.493330247418097</v>
      </c>
    </row>
    <row r="243" spans="1:5">
      <c r="A243" s="7" t="s">
        <v>498</v>
      </c>
      <c r="B243" s="4">
        <v>1.671938544961582</v>
      </c>
      <c r="C243" s="4">
        <v>-21.367046401778268</v>
      </c>
      <c r="D243" s="4">
        <f t="shared" si="10"/>
        <v>-9.8475539284083435</v>
      </c>
      <c r="E243" s="4">
        <f t="shared" si="11"/>
        <v>16.291022487494537</v>
      </c>
    </row>
    <row r="244" spans="1:5">
      <c r="A244" s="7" t="s">
        <v>499</v>
      </c>
      <c r="B244" s="4">
        <v>3.8409399005874367</v>
      </c>
      <c r="C244" s="4">
        <v>-16.476799110864128</v>
      </c>
      <c r="D244" s="4">
        <f t="shared" si="10"/>
        <v>-6.317929605138346</v>
      </c>
      <c r="E244" s="4">
        <f t="shared" si="11"/>
        <v>14.366811033375862</v>
      </c>
    </row>
    <row r="245" spans="1:5">
      <c r="A245" s="7" t="s">
        <v>192</v>
      </c>
      <c r="B245" s="4">
        <v>25.164690382081687</v>
      </c>
      <c r="C245" s="4">
        <v>59.463487332339781</v>
      </c>
      <c r="D245" s="4">
        <f t="shared" si="10"/>
        <v>42.314088857210734</v>
      </c>
      <c r="E245" s="4">
        <f t="shared" si="11"/>
        <v>24.252911910067976</v>
      </c>
    </row>
    <row r="246" spans="1:5">
      <c r="A246" s="7" t="s">
        <v>193</v>
      </c>
      <c r="B246" s="4">
        <v>19.191919191919194</v>
      </c>
      <c r="C246" s="4">
        <v>84.798807749627429</v>
      </c>
      <c r="D246" s="4">
        <f t="shared" si="10"/>
        <v>51.995363470773313</v>
      </c>
      <c r="E246" s="4">
        <f t="shared" si="11"/>
        <v>46.391075791705603</v>
      </c>
    </row>
    <row r="247" spans="1:5">
      <c r="A247" s="7" t="s">
        <v>194</v>
      </c>
      <c r="B247" s="4">
        <v>6.5436978480456709</v>
      </c>
      <c r="C247" s="4">
        <v>33.830104321907598</v>
      </c>
      <c r="D247" s="4">
        <f t="shared" si="10"/>
        <v>20.186901084976633</v>
      </c>
      <c r="E247" s="4">
        <f t="shared" si="11"/>
        <v>19.294403051880284</v>
      </c>
    </row>
    <row r="248" spans="1:5">
      <c r="A248" s="7" t="s">
        <v>195</v>
      </c>
      <c r="B248" s="4">
        <v>21.651295564339044</v>
      </c>
      <c r="C248" s="4">
        <v>35.320417287630399</v>
      </c>
      <c r="D248" s="4">
        <f t="shared" si="10"/>
        <v>28.485856425984721</v>
      </c>
      <c r="E248" s="4">
        <f t="shared" si="11"/>
        <v>9.6655286634036646</v>
      </c>
    </row>
    <row r="249" spans="1:5">
      <c r="A249" s="7" t="s">
        <v>196</v>
      </c>
      <c r="B249" s="4">
        <v>7.5977162933684728</v>
      </c>
      <c r="C249" s="4">
        <v>30.849478390461982</v>
      </c>
      <c r="D249" s="4">
        <f t="shared" si="10"/>
        <v>19.223597341915227</v>
      </c>
      <c r="E249" s="4">
        <f t="shared" si="11"/>
        <v>16.441478653391162</v>
      </c>
    </row>
    <row r="250" spans="1:5">
      <c r="A250" s="7" t="s">
        <v>197</v>
      </c>
      <c r="B250" s="4">
        <v>8.3003952569169925</v>
      </c>
      <c r="C250" s="4">
        <v>17.138599105812201</v>
      </c>
      <c r="D250" s="4">
        <f t="shared" si="10"/>
        <v>12.719497181364597</v>
      </c>
      <c r="E250" s="4">
        <f t="shared" si="11"/>
        <v>6.2495538750628468</v>
      </c>
    </row>
    <row r="251" spans="1:5">
      <c r="A251" s="7" t="s">
        <v>565</v>
      </c>
      <c r="B251" s="4">
        <v>8.2755432269995488</v>
      </c>
      <c r="C251" s="4">
        <v>13.064246477191311</v>
      </c>
      <c r="D251" s="4">
        <f t="shared" ref="D251:D314" si="12">AVERAGE(B251:C251)</f>
        <v>10.66989485209543</v>
      </c>
      <c r="E251" s="4">
        <f t="shared" si="11"/>
        <v>3.3861245413006542</v>
      </c>
    </row>
    <row r="252" spans="1:5">
      <c r="A252" s="7" t="s">
        <v>566</v>
      </c>
      <c r="B252" s="4">
        <v>-4.62320850670217E-2</v>
      </c>
      <c r="C252" s="4">
        <v>-0.69262001433005871</v>
      </c>
      <c r="D252" s="4">
        <f t="shared" si="12"/>
        <v>-0.3694260496985402</v>
      </c>
      <c r="E252" s="4">
        <f t="shared" si="11"/>
        <v>0.45706528805902386</v>
      </c>
    </row>
    <row r="253" spans="1:5">
      <c r="A253" s="7" t="s">
        <v>567</v>
      </c>
      <c r="B253" s="4">
        <v>-0.23116042533517511</v>
      </c>
      <c r="C253" s="4">
        <v>-0.69262001433005871</v>
      </c>
      <c r="D253" s="4">
        <f t="shared" si="12"/>
        <v>-0.46189021983261691</v>
      </c>
      <c r="E253" s="4">
        <f t="shared" si="11"/>
        <v>0.32630120462183937</v>
      </c>
    </row>
    <row r="254" spans="1:5">
      <c r="A254" s="7" t="s">
        <v>568</v>
      </c>
      <c r="B254" s="4">
        <v>20.110957004160902</v>
      </c>
      <c r="C254" s="4">
        <v>24.146166706472417</v>
      </c>
      <c r="D254" s="4">
        <f t="shared" si="12"/>
        <v>22.128561855316661</v>
      </c>
      <c r="E254" s="4">
        <f t="shared" si="11"/>
        <v>2.8533241440142225</v>
      </c>
    </row>
    <row r="255" spans="1:5">
      <c r="A255" s="7" t="s">
        <v>569</v>
      </c>
      <c r="B255" s="4">
        <v>-2.4503005085529272</v>
      </c>
      <c r="C255" s="4">
        <v>-2.2211607356102281</v>
      </c>
      <c r="D255" s="4">
        <f t="shared" si="12"/>
        <v>-2.3357306220815777</v>
      </c>
      <c r="E255" s="4">
        <f t="shared" si="11"/>
        <v>0.16202628728732835</v>
      </c>
    </row>
    <row r="256" spans="1:5">
      <c r="A256" s="7" t="s">
        <v>251</v>
      </c>
      <c r="B256" s="4">
        <v>8.2656473960821764</v>
      </c>
      <c r="C256" s="4">
        <v>0.79491255961843255</v>
      </c>
      <c r="D256" s="4">
        <f t="shared" si="12"/>
        <v>4.530279977850304</v>
      </c>
      <c r="E256" s="4">
        <f t="shared" si="11"/>
        <v>5.2826072633100862</v>
      </c>
    </row>
    <row r="257" spans="1:5">
      <c r="A257" s="7" t="s">
        <v>252</v>
      </c>
      <c r="B257" s="4">
        <v>13.616817964644046</v>
      </c>
      <c r="C257" s="4">
        <v>9.2739798622151532</v>
      </c>
      <c r="D257" s="4">
        <f t="shared" si="12"/>
        <v>11.445398913429599</v>
      </c>
      <c r="E257" s="4">
        <f t="shared" si="11"/>
        <v>3.070850271822783</v>
      </c>
    </row>
    <row r="258" spans="1:5">
      <c r="A258" s="7" t="s">
        <v>253</v>
      </c>
      <c r="B258" s="4">
        <v>39.60821786908744</v>
      </c>
      <c r="C258" s="4">
        <v>10.121886592474826</v>
      </c>
      <c r="D258" s="4">
        <f t="shared" si="12"/>
        <v>24.865052230781131</v>
      </c>
      <c r="E258" s="4">
        <f t="shared" ref="E258:E321" si="13">STDEV(B258:C258)</f>
        <v>20.849984798005771</v>
      </c>
    </row>
    <row r="259" spans="1:5">
      <c r="A259" s="7" t="s">
        <v>573</v>
      </c>
      <c r="B259" s="4">
        <v>-6.8885806749884315</v>
      </c>
      <c r="C259" s="4">
        <v>-6.2335801289706172</v>
      </c>
      <c r="D259" s="4">
        <f t="shared" si="12"/>
        <v>-6.5610804019795239</v>
      </c>
      <c r="E259" s="4">
        <f t="shared" si="13"/>
        <v>0.46315532777008778</v>
      </c>
    </row>
    <row r="260" spans="1:5">
      <c r="A260" s="7" t="s">
        <v>574</v>
      </c>
      <c r="B260" s="4">
        <v>-0.60101710587145973</v>
      </c>
      <c r="C260" s="4">
        <v>-1.4568903749701434</v>
      </c>
      <c r="D260" s="4">
        <f t="shared" si="12"/>
        <v>-1.0289537404208016</v>
      </c>
      <c r="E260" s="4">
        <f t="shared" si="13"/>
        <v>0.60519379241597826</v>
      </c>
    </row>
    <row r="261" spans="1:5">
      <c r="A261" s="7" t="s">
        <v>575</v>
      </c>
      <c r="B261" s="4">
        <v>7.5358298659269689</v>
      </c>
      <c r="C261" s="4">
        <v>10.007165034631015</v>
      </c>
      <c r="D261" s="4">
        <f t="shared" si="12"/>
        <v>8.7714974502789929</v>
      </c>
      <c r="E261" s="4">
        <f t="shared" si="13"/>
        <v>1.7474978563754164</v>
      </c>
    </row>
    <row r="262" spans="1:5">
      <c r="A262" s="7" t="s">
        <v>576</v>
      </c>
      <c r="B262" s="4">
        <v>-1.710587147480358</v>
      </c>
      <c r="C262" s="4">
        <v>2.1733938380702256</v>
      </c>
      <c r="D262" s="4">
        <f t="shared" si="12"/>
        <v>0.23140334529493378</v>
      </c>
      <c r="E262" s="4">
        <f t="shared" si="13"/>
        <v>2.7463892928824278</v>
      </c>
    </row>
    <row r="263" spans="1:5">
      <c r="A263" s="7" t="s">
        <v>577</v>
      </c>
      <c r="B263" s="4">
        <v>-0.97087378640776656</v>
      </c>
      <c r="C263" s="4">
        <v>-1.0747551946501011</v>
      </c>
      <c r="D263" s="4">
        <f t="shared" si="12"/>
        <v>-1.0228144905289338</v>
      </c>
      <c r="E263" s="4">
        <f t="shared" si="13"/>
        <v>7.3455248207362836E-2</v>
      </c>
    </row>
    <row r="264" spans="1:5">
      <c r="A264" s="7" t="s">
        <v>158</v>
      </c>
      <c r="B264" s="4">
        <v>11.813790074659646</v>
      </c>
      <c r="C264" s="4">
        <v>20.41728763040237</v>
      </c>
      <c r="D264" s="4">
        <f t="shared" si="12"/>
        <v>16.11553885253101</v>
      </c>
      <c r="E264" s="4">
        <f t="shared" si="13"/>
        <v>6.083591463587557</v>
      </c>
    </row>
    <row r="265" spans="1:5">
      <c r="A265" s="7" t="s">
        <v>159</v>
      </c>
      <c r="B265" s="4">
        <v>45.893719806763286</v>
      </c>
      <c r="C265" s="4">
        <v>67.809239940387471</v>
      </c>
      <c r="D265" s="4">
        <f t="shared" si="12"/>
        <v>56.851479873575379</v>
      </c>
      <c r="E265" s="4">
        <f t="shared" si="13"/>
        <v>15.496612899715982</v>
      </c>
    </row>
    <row r="266" spans="1:5">
      <c r="A266" s="7" t="s">
        <v>160</v>
      </c>
      <c r="B266" s="4">
        <v>16.381203337725083</v>
      </c>
      <c r="C266" s="4">
        <v>38.002980625931436</v>
      </c>
      <c r="D266" s="4">
        <f t="shared" si="12"/>
        <v>27.192091981828259</v>
      </c>
      <c r="E266" s="4">
        <f t="shared" si="13"/>
        <v>15.288905341795992</v>
      </c>
    </row>
    <row r="267" spans="1:5">
      <c r="A267" s="7" t="s">
        <v>581</v>
      </c>
      <c r="B267" s="4">
        <v>-3.3749422098936721</v>
      </c>
      <c r="C267" s="4">
        <v>-6.0425125388106071</v>
      </c>
      <c r="D267" s="4">
        <f t="shared" si="12"/>
        <v>-4.7087273743521401</v>
      </c>
      <c r="E267" s="4">
        <f t="shared" si="13"/>
        <v>1.8862570688691911</v>
      </c>
    </row>
    <row r="268" spans="1:5">
      <c r="A268" s="7" t="s">
        <v>582</v>
      </c>
      <c r="B268" s="4">
        <v>-2.4503005085529272</v>
      </c>
      <c r="C268" s="4">
        <v>-2.9854310962502906</v>
      </c>
      <c r="D268" s="4">
        <f t="shared" si="12"/>
        <v>-2.7178658024016089</v>
      </c>
      <c r="E268" s="4">
        <f t="shared" si="13"/>
        <v>0.37839446738114807</v>
      </c>
    </row>
    <row r="269" spans="1:5">
      <c r="A269" s="7" t="s">
        <v>583</v>
      </c>
      <c r="B269" s="4">
        <v>-1.1558021266758978</v>
      </c>
      <c r="C269" s="4">
        <v>0.26271793647002495</v>
      </c>
      <c r="D269" s="4">
        <f t="shared" si="12"/>
        <v>-0.44654209510293641</v>
      </c>
      <c r="E269" s="4">
        <f t="shared" si="13"/>
        <v>1.0030451558996516</v>
      </c>
    </row>
    <row r="270" spans="1:5">
      <c r="A270" s="7" t="s">
        <v>584</v>
      </c>
      <c r="B270" s="4">
        <v>1.0633379565418433</v>
      </c>
      <c r="C270" s="4">
        <v>1.2180558872701308</v>
      </c>
      <c r="D270" s="4">
        <f t="shared" si="12"/>
        <v>1.140696921905987</v>
      </c>
      <c r="E270" s="4">
        <f t="shared" si="13"/>
        <v>0.10940209798912263</v>
      </c>
    </row>
    <row r="271" spans="1:5">
      <c r="A271" s="7" t="s">
        <v>585</v>
      </c>
      <c r="B271" s="4">
        <v>9.200184928340283</v>
      </c>
      <c r="C271" s="4">
        <v>6.7590160019106893</v>
      </c>
      <c r="D271" s="4">
        <f t="shared" si="12"/>
        <v>7.9796004651254862</v>
      </c>
      <c r="E271" s="4">
        <f t="shared" si="13"/>
        <v>1.7261671019002482</v>
      </c>
    </row>
    <row r="272" spans="1:5">
      <c r="A272" s="7" t="s">
        <v>570</v>
      </c>
      <c r="B272" s="4">
        <v>-4.62320850670217E-2</v>
      </c>
      <c r="C272" s="4">
        <v>-1.8390255552901857</v>
      </c>
      <c r="D272" s="4">
        <f t="shared" si="12"/>
        <v>-0.94262882017860372</v>
      </c>
      <c r="E272" s="4">
        <f t="shared" si="13"/>
        <v>1.267696420061762</v>
      </c>
    </row>
    <row r="273" spans="1:5">
      <c r="A273" s="7" t="s">
        <v>571</v>
      </c>
      <c r="B273" s="4">
        <v>-0.23116042533517511</v>
      </c>
      <c r="C273" s="4">
        <v>-4.51397181753046</v>
      </c>
      <c r="D273" s="4">
        <f t="shared" si="12"/>
        <v>-2.3725661214328175</v>
      </c>
      <c r="E273" s="4">
        <f t="shared" si="13"/>
        <v>3.0284049779642839</v>
      </c>
    </row>
    <row r="274" spans="1:5">
      <c r="A274" s="7" t="s">
        <v>572</v>
      </c>
      <c r="B274" s="4">
        <v>-2.8201571890892341</v>
      </c>
      <c r="C274" s="4">
        <v>-4.8961069978504801</v>
      </c>
      <c r="D274" s="4">
        <f t="shared" si="12"/>
        <v>-3.8581320934698571</v>
      </c>
      <c r="E274" s="4">
        <f t="shared" si="13"/>
        <v>1.4679181871779936</v>
      </c>
    </row>
    <row r="275" spans="1:5">
      <c r="A275" s="7" t="s">
        <v>8</v>
      </c>
      <c r="B275" s="4">
        <v>98.342827550491975</v>
      </c>
      <c r="C275" s="4">
        <v>98.453608247422693</v>
      </c>
      <c r="D275" s="4">
        <f t="shared" si="12"/>
        <v>98.398217898957341</v>
      </c>
      <c r="E275" s="4">
        <f t="shared" si="13"/>
        <v>7.833378202428222E-2</v>
      </c>
    </row>
    <row r="276" spans="1:5">
      <c r="A276" s="7" t="s">
        <v>183</v>
      </c>
      <c r="B276" s="4">
        <v>21.299956082564787</v>
      </c>
      <c r="C276" s="4">
        <v>37.704918032786885</v>
      </c>
      <c r="D276" s="4">
        <f t="shared" si="12"/>
        <v>29.502437057675834</v>
      </c>
      <c r="E276" s="4">
        <f t="shared" si="13"/>
        <v>11.600059840109347</v>
      </c>
    </row>
    <row r="277" spans="1:5">
      <c r="A277" s="7" t="s">
        <v>515</v>
      </c>
      <c r="B277" s="4">
        <v>73.429733393583376</v>
      </c>
      <c r="C277" s="4">
        <v>69.102528480133358</v>
      </c>
      <c r="D277" s="4">
        <f t="shared" si="12"/>
        <v>71.26613093685836</v>
      </c>
      <c r="E277" s="4">
        <f t="shared" si="13"/>
        <v>3.0597959378842554</v>
      </c>
    </row>
    <row r="278" spans="1:5">
      <c r="A278" s="7" t="s">
        <v>185</v>
      </c>
      <c r="B278" s="4">
        <v>19.894598155467726</v>
      </c>
      <c r="C278" s="4">
        <v>38.002980625931436</v>
      </c>
      <c r="D278" s="4">
        <f t="shared" si="12"/>
        <v>28.948789390699581</v>
      </c>
      <c r="E278" s="4">
        <f t="shared" si="13"/>
        <v>12.804560041184493</v>
      </c>
    </row>
    <row r="279" spans="1:5">
      <c r="A279" s="7" t="s">
        <v>336</v>
      </c>
      <c r="B279" s="4">
        <v>6.8345323741007213</v>
      </c>
      <c r="C279" s="4">
        <v>21.842288904396369</v>
      </c>
      <c r="D279" s="4">
        <f t="shared" si="12"/>
        <v>14.338410639248545</v>
      </c>
      <c r="E279" s="4">
        <f t="shared" si="13"/>
        <v>10.612086412968747</v>
      </c>
    </row>
    <row r="280" spans="1:5">
      <c r="A280" s="7" t="s">
        <v>337</v>
      </c>
      <c r="B280" s="4">
        <v>-1.2589928057553657</v>
      </c>
      <c r="C280" s="4">
        <v>-6.3503140265178004</v>
      </c>
      <c r="D280" s="4">
        <f t="shared" si="12"/>
        <v>-3.804653416136583</v>
      </c>
      <c r="E280" s="4">
        <f t="shared" si="13"/>
        <v>3.6001077604000882</v>
      </c>
    </row>
    <row r="281" spans="1:5">
      <c r="A281" s="7" t="s">
        <v>338</v>
      </c>
      <c r="B281" s="4">
        <v>-3.2374100719424259</v>
      </c>
      <c r="C281" s="4">
        <v>-13.049546406140976</v>
      </c>
      <c r="D281" s="4">
        <f t="shared" si="12"/>
        <v>-8.143478239041702</v>
      </c>
      <c r="E281" s="4">
        <f t="shared" si="13"/>
        <v>6.9382281398387029</v>
      </c>
    </row>
    <row r="282" spans="1:5">
      <c r="A282" s="7" t="s">
        <v>339</v>
      </c>
      <c r="B282" s="4">
        <v>-2.8776978417266008</v>
      </c>
      <c r="C282" s="4">
        <v>0.34891835310537633</v>
      </c>
      <c r="D282" s="4">
        <f t="shared" si="12"/>
        <v>-1.2643897443106122</v>
      </c>
      <c r="E282" s="4">
        <f t="shared" si="13"/>
        <v>2.281562191652025</v>
      </c>
    </row>
    <row r="283" spans="1:5">
      <c r="A283" s="7" t="s">
        <v>179</v>
      </c>
      <c r="B283" s="4">
        <v>16.029863855950822</v>
      </c>
      <c r="C283" s="4">
        <v>33.233979135618476</v>
      </c>
      <c r="D283" s="4">
        <f t="shared" si="12"/>
        <v>24.631921495784649</v>
      </c>
      <c r="E283" s="4">
        <f t="shared" si="13"/>
        <v>12.165146578568095</v>
      </c>
    </row>
    <row r="284" spans="1:5">
      <c r="A284" s="7" t="s">
        <v>180</v>
      </c>
      <c r="B284" s="4">
        <v>20.597277119016255</v>
      </c>
      <c r="C284" s="4">
        <v>49.329359165424734</v>
      </c>
      <c r="D284" s="4">
        <f t="shared" si="12"/>
        <v>34.963318142220494</v>
      </c>
      <c r="E284" s="4">
        <f t="shared" si="13"/>
        <v>20.316650052623686</v>
      </c>
    </row>
    <row r="285" spans="1:5">
      <c r="A285" s="7" t="s">
        <v>181</v>
      </c>
      <c r="B285" s="4">
        <v>22.002635046113305</v>
      </c>
      <c r="C285" s="4">
        <v>61.549925484351711</v>
      </c>
      <c r="D285" s="4">
        <f t="shared" si="12"/>
        <v>41.776280265232508</v>
      </c>
      <c r="E285" s="4">
        <f t="shared" si="13"/>
        <v>27.964157246432286</v>
      </c>
    </row>
    <row r="286" spans="1:5">
      <c r="A286" s="7" t="s">
        <v>343</v>
      </c>
      <c r="B286" s="4">
        <v>1.4388489208633115</v>
      </c>
      <c r="C286" s="4">
        <v>-1.8841591067690011</v>
      </c>
      <c r="D286" s="4">
        <f t="shared" si="12"/>
        <v>-0.2226550929528448</v>
      </c>
      <c r="E286" s="4">
        <f t="shared" si="13"/>
        <v>2.3497215102761424</v>
      </c>
    </row>
    <row r="287" spans="1:5">
      <c r="A287" s="7" t="s">
        <v>344</v>
      </c>
      <c r="B287" s="4">
        <v>-0.89928057553956275</v>
      </c>
      <c r="C287" s="4">
        <v>-7.466852756454978</v>
      </c>
      <c r="D287" s="4">
        <f t="shared" si="12"/>
        <v>-4.18306666599727</v>
      </c>
      <c r="E287" s="4">
        <f t="shared" si="13"/>
        <v>4.6439748250574135</v>
      </c>
    </row>
    <row r="288" spans="1:5">
      <c r="A288" s="7" t="s">
        <v>345</v>
      </c>
      <c r="B288" s="4">
        <v>-0.89928057553956275</v>
      </c>
      <c r="C288" s="4">
        <v>0.34891835310537633</v>
      </c>
      <c r="D288" s="4">
        <f t="shared" si="12"/>
        <v>-0.27518111121709321</v>
      </c>
      <c r="E288" s="4">
        <f t="shared" si="13"/>
        <v>0.88260992671461991</v>
      </c>
    </row>
    <row r="289" spans="1:5">
      <c r="A289" s="7" t="s">
        <v>346</v>
      </c>
      <c r="B289" s="4">
        <v>10.791366906474831</v>
      </c>
      <c r="C289" s="4">
        <v>17.096999302163297</v>
      </c>
      <c r="D289" s="4">
        <f t="shared" si="12"/>
        <v>13.944183104319064</v>
      </c>
      <c r="E289" s="4">
        <f t="shared" si="13"/>
        <v>4.458755426660888</v>
      </c>
    </row>
    <row r="290" spans="1:5">
      <c r="A290" s="7" t="s">
        <v>347</v>
      </c>
      <c r="B290" s="4">
        <v>3.9568345323741094</v>
      </c>
      <c r="C290" s="4">
        <v>-8.025122121423589</v>
      </c>
      <c r="D290" s="4">
        <f t="shared" si="12"/>
        <v>-2.0341437945247396</v>
      </c>
      <c r="E290" s="4">
        <f t="shared" si="13"/>
        <v>8.4725228017836258</v>
      </c>
    </row>
    <row r="291" spans="1:5">
      <c r="A291" s="7" t="s">
        <v>348</v>
      </c>
      <c r="B291" s="4">
        <v>4.8561151079136717</v>
      </c>
      <c r="C291" s="4">
        <v>13.189113747383118</v>
      </c>
      <c r="D291" s="4">
        <f t="shared" si="12"/>
        <v>9.0226144276483957</v>
      </c>
      <c r="E291" s="4">
        <f t="shared" si="13"/>
        <v>5.8923198455871155</v>
      </c>
    </row>
    <row r="292" spans="1:5">
      <c r="A292" s="7" t="s">
        <v>349</v>
      </c>
      <c r="B292" s="4">
        <v>9.5323741007194318</v>
      </c>
      <c r="C292" s="4">
        <v>10.118632240055824</v>
      </c>
      <c r="D292" s="4">
        <f t="shared" si="12"/>
        <v>9.825503170387627</v>
      </c>
      <c r="E292" s="4">
        <f t="shared" si="13"/>
        <v>0.41454710585057075</v>
      </c>
    </row>
    <row r="293" spans="1:5">
      <c r="A293" s="7" t="s">
        <v>350</v>
      </c>
      <c r="B293" s="4">
        <v>9.5323741007194318</v>
      </c>
      <c r="C293" s="4">
        <v>4.2568039078855531</v>
      </c>
      <c r="D293" s="4">
        <f t="shared" si="12"/>
        <v>6.8945890043024924</v>
      </c>
      <c r="E293" s="4">
        <f t="shared" si="13"/>
        <v>3.7303914579784592</v>
      </c>
    </row>
    <row r="294" spans="1:5">
      <c r="A294" s="7" t="s">
        <v>351</v>
      </c>
      <c r="B294" s="4">
        <v>23.920863309352526</v>
      </c>
      <c r="C294" s="4">
        <v>11.235170969993025</v>
      </c>
      <c r="D294" s="4">
        <f t="shared" si="12"/>
        <v>17.578017139672774</v>
      </c>
      <c r="E294" s="4">
        <f t="shared" si="13"/>
        <v>8.9701390772073513</v>
      </c>
    </row>
    <row r="295" spans="1:5">
      <c r="A295" s="7" t="s">
        <v>352</v>
      </c>
      <c r="B295" s="4">
        <v>9.8920863309352569</v>
      </c>
      <c r="C295" s="4">
        <v>13.189113747383118</v>
      </c>
      <c r="D295" s="4">
        <f t="shared" si="12"/>
        <v>11.540600039159187</v>
      </c>
      <c r="E295" s="4">
        <f t="shared" si="13"/>
        <v>2.3313504439282418</v>
      </c>
    </row>
    <row r="296" spans="1:5">
      <c r="A296" s="7" t="s">
        <v>353</v>
      </c>
      <c r="B296" s="4">
        <v>8.6330935251798575</v>
      </c>
      <c r="C296" s="4">
        <v>5.3733426378227422</v>
      </c>
      <c r="D296" s="4">
        <f t="shared" si="12"/>
        <v>7.0032180815013003</v>
      </c>
      <c r="E296" s="4">
        <f t="shared" si="13"/>
        <v>2.3049919574290767</v>
      </c>
    </row>
    <row r="297" spans="1:5">
      <c r="A297" s="7" t="s">
        <v>247</v>
      </c>
      <c r="B297" s="4">
        <v>23.172479694218818</v>
      </c>
      <c r="C297" s="4">
        <v>10.545839957604663</v>
      </c>
      <c r="D297" s="4">
        <f t="shared" si="12"/>
        <v>16.859159825911739</v>
      </c>
      <c r="E297" s="4">
        <f t="shared" si="13"/>
        <v>8.9283825813593989</v>
      </c>
    </row>
    <row r="298" spans="1:5">
      <c r="A298" s="7" t="s">
        <v>248</v>
      </c>
      <c r="B298" s="4">
        <v>0.62111801242235032</v>
      </c>
      <c r="C298" s="4">
        <v>-1.3248542660307283</v>
      </c>
      <c r="D298" s="4">
        <f t="shared" si="12"/>
        <v>-0.351868126804189</v>
      </c>
      <c r="E298" s="4">
        <f t="shared" si="13"/>
        <v>1.3760101940952085</v>
      </c>
    </row>
    <row r="299" spans="1:5">
      <c r="A299" s="7" t="s">
        <v>249</v>
      </c>
      <c r="B299" s="4">
        <v>3.2967032967032961</v>
      </c>
      <c r="C299" s="4">
        <v>-11.499735029146807</v>
      </c>
      <c r="D299" s="4">
        <f t="shared" si="12"/>
        <v>-4.1015158662217557</v>
      </c>
      <c r="E299" s="4">
        <f t="shared" si="13"/>
        <v>10.462661877617135</v>
      </c>
    </row>
    <row r="300" spans="1:5">
      <c r="A300" s="7" t="s">
        <v>270</v>
      </c>
      <c r="B300" s="4">
        <v>49.928332537028183</v>
      </c>
      <c r="C300" s="4">
        <v>88.129305776364603</v>
      </c>
      <c r="D300" s="4">
        <f t="shared" si="12"/>
        <v>69.028819156696386</v>
      </c>
      <c r="E300" s="4">
        <f t="shared" si="13"/>
        <v>27.012167225460676</v>
      </c>
    </row>
    <row r="301" spans="1:5">
      <c r="A301" s="7" t="s">
        <v>340</v>
      </c>
      <c r="B301" s="4">
        <v>-1.2589928057553657</v>
      </c>
      <c r="C301" s="4">
        <v>-4.1172365666434008</v>
      </c>
      <c r="D301" s="4">
        <f t="shared" si="12"/>
        <v>-2.6881146861993832</v>
      </c>
      <c r="E301" s="4">
        <f t="shared" si="13"/>
        <v>2.0210835456080698</v>
      </c>
    </row>
    <row r="302" spans="1:5">
      <c r="A302" s="7" t="s">
        <v>341</v>
      </c>
      <c r="B302" s="4">
        <v>-1.2589928057553657</v>
      </c>
      <c r="C302" s="4">
        <v>-7.466852756454978</v>
      </c>
      <c r="D302" s="4">
        <f t="shared" si="12"/>
        <v>-4.3629227811051718</v>
      </c>
      <c r="E302" s="4">
        <f t="shared" si="13"/>
        <v>4.3896198677960827</v>
      </c>
    </row>
    <row r="303" spans="1:5">
      <c r="A303" s="7" t="s">
        <v>342</v>
      </c>
      <c r="B303" s="4">
        <v>-0.53956834532373765</v>
      </c>
      <c r="C303" s="4">
        <v>-3.8381018841590953</v>
      </c>
      <c r="D303" s="4">
        <f t="shared" si="12"/>
        <v>-2.1888351147414165</v>
      </c>
      <c r="E303" s="4">
        <f t="shared" si="13"/>
        <v>2.3324154332817413</v>
      </c>
    </row>
    <row r="304" spans="1:5">
      <c r="A304" s="7" t="s">
        <v>254</v>
      </c>
      <c r="B304" s="4">
        <v>6.73674151935022</v>
      </c>
      <c r="C304" s="4">
        <v>-2.5967143614202381</v>
      </c>
      <c r="D304" s="4">
        <f t="shared" si="12"/>
        <v>2.0700135789649909</v>
      </c>
      <c r="E304" s="4">
        <f t="shared" si="13"/>
        <v>6.5997499451982522</v>
      </c>
    </row>
    <row r="305" spans="1:5">
      <c r="A305" s="7" t="s">
        <v>255</v>
      </c>
      <c r="B305" s="4">
        <v>18.967988533205926</v>
      </c>
      <c r="C305" s="4">
        <v>12.24165341812401</v>
      </c>
      <c r="D305" s="4">
        <f t="shared" si="12"/>
        <v>15.604820975664968</v>
      </c>
      <c r="E305" s="4">
        <f t="shared" si="13"/>
        <v>4.7562371724076247</v>
      </c>
    </row>
    <row r="306" spans="1:5">
      <c r="A306" s="7" t="s">
        <v>256</v>
      </c>
      <c r="B306" s="4">
        <v>4.8256091734352635</v>
      </c>
      <c r="C306" s="4">
        <v>-9.3799682034976239</v>
      </c>
      <c r="D306" s="4">
        <f t="shared" si="12"/>
        <v>-2.2771795150311802</v>
      </c>
      <c r="E306" s="4">
        <f t="shared" si="13"/>
        <v>10.044860093899453</v>
      </c>
    </row>
    <row r="307" spans="1:5">
      <c r="A307" s="7" t="s">
        <v>506</v>
      </c>
      <c r="B307" s="4">
        <v>9.0826931766832431</v>
      </c>
      <c r="C307" s="4">
        <v>-9.3637121422617255</v>
      </c>
      <c r="D307" s="4">
        <f t="shared" si="12"/>
        <v>-0.14050948278924125</v>
      </c>
      <c r="E307" s="4">
        <f t="shared" si="13"/>
        <v>13.043578289541585</v>
      </c>
    </row>
    <row r="308" spans="1:5">
      <c r="A308" s="7" t="s">
        <v>507</v>
      </c>
      <c r="B308" s="4">
        <v>27.157704473565293</v>
      </c>
      <c r="C308" s="4">
        <v>-6.9185884968046674</v>
      </c>
      <c r="D308" s="4">
        <f t="shared" si="12"/>
        <v>10.119557988380313</v>
      </c>
      <c r="E308" s="4">
        <f t="shared" si="13"/>
        <v>24.095577837048076</v>
      </c>
    </row>
    <row r="309" spans="1:5">
      <c r="A309" s="7" t="s">
        <v>508</v>
      </c>
      <c r="B309" s="4">
        <v>45.955716222322643</v>
      </c>
      <c r="C309" s="4">
        <v>-8.4745762711864394</v>
      </c>
      <c r="D309" s="4">
        <f t="shared" si="12"/>
        <v>18.7405699755681</v>
      </c>
      <c r="E309" s="4">
        <f t="shared" si="13"/>
        <v>38.488028924127512</v>
      </c>
    </row>
    <row r="310" spans="1:5">
      <c r="A310" s="7" t="s">
        <v>509</v>
      </c>
      <c r="B310" s="4">
        <v>35.291459557162227</v>
      </c>
      <c r="C310" s="4">
        <v>15.309808280077808</v>
      </c>
      <c r="D310" s="4">
        <f t="shared" si="12"/>
        <v>25.300633918620019</v>
      </c>
      <c r="E310" s="4">
        <f t="shared" si="13"/>
        <v>14.129161117331222</v>
      </c>
    </row>
    <row r="311" spans="1:5">
      <c r="A311" s="7" t="s">
        <v>510</v>
      </c>
      <c r="B311" s="4">
        <v>17.75869859918663</v>
      </c>
      <c r="C311" s="4">
        <v>-14.25395943317589</v>
      </c>
      <c r="D311" s="4">
        <f t="shared" si="12"/>
        <v>1.75236958300537</v>
      </c>
      <c r="E311" s="4">
        <f t="shared" si="13"/>
        <v>22.636367578489541</v>
      </c>
    </row>
    <row r="312" spans="1:5">
      <c r="A312" s="7" t="s">
        <v>511</v>
      </c>
      <c r="B312" s="4">
        <v>10.890194306371448</v>
      </c>
      <c r="C312" s="4">
        <v>-6.9185884968046674</v>
      </c>
      <c r="D312" s="4">
        <f t="shared" si="12"/>
        <v>1.9858029047833905</v>
      </c>
      <c r="E312" s="4">
        <f t="shared" si="13"/>
        <v>12.592711084804204</v>
      </c>
    </row>
    <row r="313" spans="1:5">
      <c r="A313" s="7" t="s">
        <v>512</v>
      </c>
      <c r="B313" s="4">
        <v>13.9629462268414</v>
      </c>
      <c r="C313" s="4">
        <v>-0.91692136704639715</v>
      </c>
      <c r="D313" s="4">
        <f t="shared" si="12"/>
        <v>6.5230124298975012</v>
      </c>
      <c r="E313" s="4">
        <f t="shared" si="13"/>
        <v>10.521655278796016</v>
      </c>
    </row>
    <row r="314" spans="1:5">
      <c r="A314" s="7" t="s">
        <v>513</v>
      </c>
      <c r="B314" s="4">
        <v>11.793944871215544</v>
      </c>
      <c r="C314" s="4">
        <v>1.9727702139483272</v>
      </c>
      <c r="D314" s="4">
        <f t="shared" si="12"/>
        <v>6.8833575425819351</v>
      </c>
      <c r="E314" s="4">
        <f t="shared" si="13"/>
        <v>6.9446191993711146</v>
      </c>
    </row>
    <row r="315" spans="1:5">
      <c r="A315" s="7" t="s">
        <v>514</v>
      </c>
      <c r="B315" s="4">
        <v>15.228197017623145</v>
      </c>
      <c r="C315" s="4">
        <v>-2.028341205890527</v>
      </c>
      <c r="D315" s="4">
        <f t="shared" ref="D315:D378" si="14">AVERAGE(B315:C315)</f>
        <v>6.5999279058663092</v>
      </c>
      <c r="E315" s="4">
        <f t="shared" si="13"/>
        <v>12.202215197651377</v>
      </c>
    </row>
    <row r="316" spans="1:5">
      <c r="A316" s="7" t="s">
        <v>184</v>
      </c>
      <c r="B316" s="4">
        <v>28.326745718050073</v>
      </c>
      <c r="C316" s="4">
        <v>49.627421758569291</v>
      </c>
      <c r="D316" s="4">
        <f t="shared" si="14"/>
        <v>38.97708373830968</v>
      </c>
      <c r="E316" s="4">
        <f t="shared" si="13"/>
        <v>15.061852472108962</v>
      </c>
    </row>
    <row r="317" spans="1:5">
      <c r="A317" s="7" t="s">
        <v>516</v>
      </c>
      <c r="B317" s="4">
        <v>-2.4503005085529272</v>
      </c>
      <c r="C317" s="4">
        <v>0.83592070695008847</v>
      </c>
      <c r="D317" s="4">
        <f t="shared" si="14"/>
        <v>-0.80718990080141939</v>
      </c>
      <c r="E317" s="4">
        <f t="shared" si="13"/>
        <v>2.3237093059612812</v>
      </c>
    </row>
    <row r="318" spans="1:5">
      <c r="A318" s="7" t="s">
        <v>232</v>
      </c>
      <c r="B318" s="4">
        <v>10.408432147562586</v>
      </c>
      <c r="C318" s="4">
        <v>77.645305514157968</v>
      </c>
      <c r="D318" s="4">
        <f t="shared" si="14"/>
        <v>44.02686883086028</v>
      </c>
      <c r="E318" s="4">
        <f t="shared" si="13"/>
        <v>47.543649103300766</v>
      </c>
    </row>
    <row r="319" spans="1:5">
      <c r="A319" s="7" t="s">
        <v>233</v>
      </c>
      <c r="B319" s="4">
        <v>18.137900746596401</v>
      </c>
      <c r="C319" s="4">
        <v>86.885245901639337</v>
      </c>
      <c r="D319" s="4">
        <f t="shared" si="14"/>
        <v>52.511573324117869</v>
      </c>
      <c r="E319" s="4">
        <f t="shared" si="13"/>
        <v>48.611713947702995</v>
      </c>
    </row>
    <row r="320" spans="1:5">
      <c r="A320" s="7" t="s">
        <v>234</v>
      </c>
      <c r="B320" s="4">
        <v>11.813790074659646</v>
      </c>
      <c r="C320" s="4">
        <v>69.001490312965714</v>
      </c>
      <c r="D320" s="4">
        <f t="shared" si="14"/>
        <v>40.407640193812682</v>
      </c>
      <c r="E320" s="4">
        <f t="shared" si="13"/>
        <v>40.437810638969758</v>
      </c>
    </row>
    <row r="321" spans="1:5">
      <c r="A321" s="7" t="s">
        <v>235</v>
      </c>
      <c r="B321" s="4">
        <v>67.325428194993407</v>
      </c>
      <c r="C321" s="4">
        <v>74.366616989567817</v>
      </c>
      <c r="D321" s="4">
        <f t="shared" si="14"/>
        <v>70.846022592280605</v>
      </c>
      <c r="E321" s="4">
        <f t="shared" si="13"/>
        <v>4.9788723442582974</v>
      </c>
    </row>
    <row r="322" spans="1:5">
      <c r="A322" s="7" t="s">
        <v>236</v>
      </c>
      <c r="B322" s="4">
        <v>3.2967032967032961</v>
      </c>
      <c r="C322" s="4">
        <v>1.2188659247482692</v>
      </c>
      <c r="D322" s="4">
        <f t="shared" si="14"/>
        <v>2.2577846107257828</v>
      </c>
      <c r="E322" s="4">
        <f t="shared" ref="E322:E385" si="15">STDEV(B322:C322)</f>
        <v>1.4692528959122328</v>
      </c>
    </row>
    <row r="323" spans="1:5">
      <c r="A323" s="7" t="s">
        <v>237</v>
      </c>
      <c r="B323" s="4">
        <v>1.3855709507883396</v>
      </c>
      <c r="C323" s="4">
        <v>1.6428192898781058</v>
      </c>
      <c r="D323" s="4">
        <f t="shared" si="14"/>
        <v>1.5141951203332227</v>
      </c>
      <c r="E323" s="4">
        <f t="shared" si="15"/>
        <v>0.18190204501935009</v>
      </c>
    </row>
    <row r="324" spans="1:5">
      <c r="A324" s="7" t="s">
        <v>238</v>
      </c>
      <c r="B324" s="4">
        <v>74.773053033922594</v>
      </c>
      <c r="C324" s="4">
        <v>37.678855325914149</v>
      </c>
      <c r="D324" s="4">
        <f t="shared" si="14"/>
        <v>56.225954179918375</v>
      </c>
      <c r="E324" s="4">
        <f t="shared" si="15"/>
        <v>26.229558742007253</v>
      </c>
    </row>
    <row r="325" spans="1:5">
      <c r="A325" s="7" t="s">
        <v>446</v>
      </c>
      <c r="B325" s="4">
        <v>0.58743786714866575</v>
      </c>
      <c r="C325" s="4">
        <v>-21.367046401778268</v>
      </c>
      <c r="D325" s="4">
        <f t="shared" si="14"/>
        <v>-10.389804267314801</v>
      </c>
      <c r="E325" s="4">
        <f t="shared" si="15"/>
        <v>15.524164704011618</v>
      </c>
    </row>
    <row r="326" spans="1:5">
      <c r="A326" s="7" t="s">
        <v>447</v>
      </c>
      <c r="B326" s="4">
        <v>-3.7505648441030104</v>
      </c>
      <c r="C326" s="4">
        <v>-19.36649069185885</v>
      </c>
      <c r="D326" s="4">
        <f t="shared" si="14"/>
        <v>-11.55852776798093</v>
      </c>
      <c r="E326" s="4">
        <f t="shared" si="15"/>
        <v>11.042127061454442</v>
      </c>
    </row>
    <row r="327" spans="1:5">
      <c r="A327" s="7" t="s">
        <v>448</v>
      </c>
      <c r="B327" s="4">
        <v>-2.1238138273836249</v>
      </c>
      <c r="C327" s="4">
        <v>-24.701305918310656</v>
      </c>
      <c r="D327" s="4">
        <f t="shared" si="14"/>
        <v>-13.41255987284714</v>
      </c>
      <c r="E327" s="4">
        <f t="shared" si="15"/>
        <v>15.964697759680144</v>
      </c>
    </row>
    <row r="328" spans="1:5">
      <c r="A328" s="7" t="s">
        <v>449</v>
      </c>
      <c r="B328" s="4">
        <v>2.3949389968368706</v>
      </c>
      <c r="C328" s="4">
        <v>-17.810502917477077</v>
      </c>
      <c r="D328" s="4">
        <f t="shared" si="14"/>
        <v>-7.7077819603201032</v>
      </c>
      <c r="E328" s="4">
        <f t="shared" si="15"/>
        <v>14.287404994482289</v>
      </c>
    </row>
    <row r="329" spans="1:5">
      <c r="A329" s="7" t="s">
        <v>450</v>
      </c>
      <c r="B329" s="4">
        <v>-2.1238138273836249</v>
      </c>
      <c r="C329" s="4">
        <v>-28.257849402611825</v>
      </c>
      <c r="D329" s="4">
        <f t="shared" si="14"/>
        <v>-15.190831614997725</v>
      </c>
      <c r="E329" s="4">
        <f t="shared" si="15"/>
        <v>18.479553775014335</v>
      </c>
    </row>
    <row r="330" spans="1:5">
      <c r="A330" s="7" t="s">
        <v>451</v>
      </c>
      <c r="B330" s="4">
        <v>1.671938544961582</v>
      </c>
      <c r="C330" s="4">
        <v>-22.256182272853575</v>
      </c>
      <c r="D330" s="4">
        <f t="shared" si="14"/>
        <v>-10.292121863945997</v>
      </c>
      <c r="E330" s="4">
        <f t="shared" si="15"/>
        <v>16.919736491328091</v>
      </c>
    </row>
    <row r="331" spans="1:5">
      <c r="A331" s="7" t="s">
        <v>452</v>
      </c>
      <c r="B331" s="4">
        <v>-1.4008133755083696</v>
      </c>
      <c r="C331" s="4">
        <v>-21.589330369547088</v>
      </c>
      <c r="D331" s="4">
        <f t="shared" si="14"/>
        <v>-11.495071872527729</v>
      </c>
      <c r="E331" s="4">
        <f t="shared" si="15"/>
        <v>14.275437268584632</v>
      </c>
    </row>
    <row r="332" spans="1:5">
      <c r="A332" s="7" t="s">
        <v>453</v>
      </c>
      <c r="B332" s="4">
        <v>3.1179394487121481</v>
      </c>
      <c r="C332" s="4">
        <v>-22.033898305084755</v>
      </c>
      <c r="D332" s="4">
        <f t="shared" si="14"/>
        <v>-9.4579794281863023</v>
      </c>
      <c r="E332" s="4">
        <f t="shared" si="15"/>
        <v>17.785035035013614</v>
      </c>
    </row>
    <row r="333" spans="1:5">
      <c r="A333" s="7" t="s">
        <v>454</v>
      </c>
      <c r="B333" s="4">
        <v>-1.0393131495707308</v>
      </c>
      <c r="C333" s="4">
        <v>-28.035565434843001</v>
      </c>
      <c r="D333" s="4">
        <f t="shared" si="14"/>
        <v>-14.537439292206866</v>
      </c>
      <c r="E333" s="4">
        <f t="shared" si="15"/>
        <v>19.089233057538852</v>
      </c>
    </row>
    <row r="334" spans="1:5">
      <c r="A334" s="7" t="s">
        <v>455</v>
      </c>
      <c r="B334" s="4">
        <v>8.5404428377767729</v>
      </c>
      <c r="C334" s="4">
        <v>-6.9185884968046674</v>
      </c>
      <c r="D334" s="4">
        <f t="shared" si="14"/>
        <v>0.81092717048605278</v>
      </c>
      <c r="E334" s="4">
        <f t="shared" si="15"/>
        <v>10.931185887257861</v>
      </c>
    </row>
    <row r="335" spans="1:5">
      <c r="A335" s="7" t="s">
        <v>456</v>
      </c>
      <c r="B335" s="4">
        <v>3.6601897876186174</v>
      </c>
      <c r="C335" s="4">
        <v>-16.476799110864128</v>
      </c>
      <c r="D335" s="4">
        <f t="shared" si="14"/>
        <v>-6.4083046616227559</v>
      </c>
      <c r="E335" s="4">
        <f t="shared" si="15"/>
        <v>14.239001402795374</v>
      </c>
    </row>
    <row r="336" spans="1:5">
      <c r="A336" s="7" t="s">
        <v>457</v>
      </c>
      <c r="B336" s="4">
        <v>0.9489380930863045</v>
      </c>
      <c r="C336" s="4">
        <v>-25.145873853848279</v>
      </c>
      <c r="D336" s="4">
        <f t="shared" si="14"/>
        <v>-12.098467880380987</v>
      </c>
      <c r="E336" s="4">
        <f t="shared" si="15"/>
        <v>18.451818481465178</v>
      </c>
    </row>
    <row r="337" spans="1:5">
      <c r="A337" s="7" t="s">
        <v>458</v>
      </c>
      <c r="B337" s="4">
        <v>5.4676909173068218</v>
      </c>
      <c r="C337" s="4">
        <v>-15.365379272019997</v>
      </c>
      <c r="D337" s="4">
        <f t="shared" si="14"/>
        <v>-4.9488441773565874</v>
      </c>
      <c r="E337" s="4">
        <f t="shared" si="15"/>
        <v>14.731205203808305</v>
      </c>
    </row>
    <row r="338" spans="1:5">
      <c r="A338" s="7" t="s">
        <v>459</v>
      </c>
      <c r="B338" s="4">
        <v>5.6484410302756416</v>
      </c>
      <c r="C338" s="4">
        <v>-21.589330369547088</v>
      </c>
      <c r="D338" s="4">
        <f t="shared" si="14"/>
        <v>-7.9704446696357234</v>
      </c>
      <c r="E338" s="4">
        <f t="shared" si="15"/>
        <v>19.260012861223654</v>
      </c>
    </row>
    <row r="339" spans="1:5">
      <c r="A339" s="7" t="s">
        <v>460</v>
      </c>
      <c r="B339" s="4">
        <v>-6.2810664256665039</v>
      </c>
      <c r="C339" s="4">
        <v>-30.258405112531239</v>
      </c>
      <c r="D339" s="4">
        <f t="shared" si="14"/>
        <v>-18.269735769098872</v>
      </c>
      <c r="E339" s="4">
        <f t="shared" si="15"/>
        <v>16.954538780288601</v>
      </c>
    </row>
    <row r="340" spans="1:5">
      <c r="A340" s="7" t="s">
        <v>461</v>
      </c>
      <c r="B340" s="4">
        <v>2.7564392227745094</v>
      </c>
      <c r="C340" s="4">
        <v>-21.144762434009444</v>
      </c>
      <c r="D340" s="4">
        <f t="shared" si="14"/>
        <v>-9.1941616056174666</v>
      </c>
      <c r="E340" s="4">
        <f t="shared" si="15"/>
        <v>16.900701770019079</v>
      </c>
    </row>
    <row r="341" spans="1:5">
      <c r="A341" s="7" t="s">
        <v>172</v>
      </c>
      <c r="B341" s="4">
        <v>63.812033377250764</v>
      </c>
      <c r="C341" s="4">
        <v>77.645305514157968</v>
      </c>
      <c r="D341" s="4">
        <f t="shared" si="14"/>
        <v>70.728669445704369</v>
      </c>
      <c r="E341" s="4">
        <f t="shared" si="15"/>
        <v>9.7816005340060084</v>
      </c>
    </row>
    <row r="342" spans="1:5">
      <c r="A342" s="7" t="s">
        <v>173</v>
      </c>
      <c r="B342" s="4">
        <v>66.271409749670624</v>
      </c>
      <c r="C342" s="4">
        <v>97.913561847988078</v>
      </c>
      <c r="D342" s="4">
        <f t="shared" si="14"/>
        <v>82.092485798829358</v>
      </c>
      <c r="E342" s="4">
        <f t="shared" si="15"/>
        <v>22.374380320056339</v>
      </c>
    </row>
    <row r="343" spans="1:5">
      <c r="A343" s="7" t="s">
        <v>174</v>
      </c>
      <c r="B343" s="4">
        <v>39.920948616600796</v>
      </c>
      <c r="C343" s="4">
        <v>88.07749627421758</v>
      </c>
      <c r="D343" s="4">
        <f t="shared" si="14"/>
        <v>63.999222445409188</v>
      </c>
      <c r="E343" s="4">
        <f t="shared" si="15"/>
        <v>34.051821407233987</v>
      </c>
    </row>
    <row r="344" spans="1:5">
      <c r="A344" s="7" t="s">
        <v>175</v>
      </c>
      <c r="B344" s="4">
        <v>39.569609134826536</v>
      </c>
      <c r="C344" s="4">
        <v>55.290611028315936</v>
      </c>
      <c r="D344" s="4">
        <f t="shared" si="14"/>
        <v>47.430110081571236</v>
      </c>
      <c r="E344" s="4">
        <f t="shared" si="15"/>
        <v>11.116427045932923</v>
      </c>
    </row>
    <row r="345" spans="1:5">
      <c r="A345" s="7" t="s">
        <v>176</v>
      </c>
      <c r="B345" s="4">
        <v>26.218708827404491</v>
      </c>
      <c r="C345" s="4">
        <v>-23.994038748137125</v>
      </c>
      <c r="D345" s="4">
        <f t="shared" si="14"/>
        <v>1.1123350396336829</v>
      </c>
      <c r="E345" s="4">
        <f t="shared" si="15"/>
        <v>35.50577431267385</v>
      </c>
    </row>
    <row r="346" spans="1:5">
      <c r="A346" s="7" t="s">
        <v>177</v>
      </c>
      <c r="B346" s="4">
        <v>23.759332454984637</v>
      </c>
      <c r="C346" s="4">
        <v>42.17585692995528</v>
      </c>
      <c r="D346" s="4">
        <f t="shared" si="14"/>
        <v>32.967594692469959</v>
      </c>
      <c r="E346" s="4">
        <f t="shared" si="15"/>
        <v>13.022449342139755</v>
      </c>
    </row>
    <row r="347" spans="1:5">
      <c r="A347" s="7" t="s">
        <v>178</v>
      </c>
      <c r="B347" s="4">
        <v>98.945981554677203</v>
      </c>
      <c r="C347" s="4">
        <v>99.701937406855436</v>
      </c>
      <c r="D347" s="4">
        <f t="shared" si="14"/>
        <v>99.32395948076632</v>
      </c>
      <c r="E347" s="4">
        <f t="shared" si="15"/>
        <v>0.53454150935288325</v>
      </c>
    </row>
    <row r="348" spans="1:5">
      <c r="A348" s="7" t="s">
        <v>428</v>
      </c>
      <c r="B348" s="4">
        <v>4.5990293505893227</v>
      </c>
      <c r="C348" s="4">
        <v>-2.5871766029246457</v>
      </c>
      <c r="D348" s="4">
        <f t="shared" si="14"/>
        <v>1.0059263738323385</v>
      </c>
      <c r="E348" s="4">
        <f t="shared" si="15"/>
        <v>5.0814149607328671</v>
      </c>
    </row>
    <row r="349" spans="1:5">
      <c r="A349" s="7" t="s">
        <v>429</v>
      </c>
      <c r="B349" s="4">
        <v>10.700254217702799</v>
      </c>
      <c r="C349" s="4">
        <v>4.9118860142482124</v>
      </c>
      <c r="D349" s="4">
        <f t="shared" si="14"/>
        <v>7.8060701159755057</v>
      </c>
      <c r="E349" s="4">
        <f t="shared" si="15"/>
        <v>4.0929944086673329</v>
      </c>
    </row>
    <row r="350" spans="1:5">
      <c r="A350" s="7" t="s">
        <v>430</v>
      </c>
      <c r="B350" s="4">
        <v>9.22116940143286</v>
      </c>
      <c r="C350" s="4">
        <v>-1.087364079490083</v>
      </c>
      <c r="D350" s="4">
        <f t="shared" si="14"/>
        <v>4.0669026609713885</v>
      </c>
      <c r="E350" s="4">
        <f t="shared" si="15"/>
        <v>7.2892339284491792</v>
      </c>
    </row>
    <row r="351" spans="1:5">
      <c r="A351" s="7" t="s">
        <v>431</v>
      </c>
      <c r="B351" s="4">
        <v>6.447885370926743</v>
      </c>
      <c r="C351" s="4">
        <v>-0.48743907011625787</v>
      </c>
      <c r="D351" s="4">
        <f t="shared" si="14"/>
        <v>2.9802231504052425</v>
      </c>
      <c r="E351" s="4">
        <f t="shared" si="15"/>
        <v>4.9040149419903081</v>
      </c>
    </row>
    <row r="352" spans="1:5">
      <c r="A352" s="7" t="s">
        <v>432</v>
      </c>
      <c r="B352" s="4">
        <v>11.624682227871508</v>
      </c>
      <c r="C352" s="4">
        <v>6.4116985376827866</v>
      </c>
      <c r="D352" s="4">
        <f t="shared" si="14"/>
        <v>9.0181903827771475</v>
      </c>
      <c r="E352" s="4">
        <f t="shared" si="15"/>
        <v>3.6861361175473157</v>
      </c>
    </row>
    <row r="353" spans="1:5">
      <c r="A353" s="7" t="s">
        <v>433</v>
      </c>
      <c r="B353" s="4">
        <v>6.8176565749942242</v>
      </c>
      <c r="C353" s="4">
        <v>13.310836145481819</v>
      </c>
      <c r="D353" s="4">
        <f t="shared" si="14"/>
        <v>10.064246360238021</v>
      </c>
      <c r="E353" s="4">
        <f t="shared" si="15"/>
        <v>4.5913713057537313</v>
      </c>
    </row>
    <row r="354" spans="1:5">
      <c r="A354" s="7" t="s">
        <v>52</v>
      </c>
      <c r="B354" s="4">
        <v>73.485240807871563</v>
      </c>
      <c r="C354" s="4">
        <v>83.24742268041237</v>
      </c>
      <c r="D354" s="4">
        <f t="shared" si="14"/>
        <v>78.366331744141974</v>
      </c>
      <c r="E354" s="4">
        <f t="shared" si="15"/>
        <v>6.9029050012499935</v>
      </c>
    </row>
    <row r="355" spans="1:5">
      <c r="A355" s="7" t="s">
        <v>53</v>
      </c>
      <c r="B355" s="4">
        <v>3.8839979285344217</v>
      </c>
      <c r="C355" s="4">
        <v>44.587628865979376</v>
      </c>
      <c r="D355" s="4">
        <f t="shared" si="14"/>
        <v>24.235813397256898</v>
      </c>
      <c r="E355" s="4">
        <f t="shared" si="15"/>
        <v>28.781813454781876</v>
      </c>
    </row>
    <row r="356" spans="1:5">
      <c r="A356" s="7" t="s">
        <v>54</v>
      </c>
      <c r="B356" s="4">
        <v>91.299844640082867</v>
      </c>
      <c r="C356" s="4">
        <v>98.453608247422693</v>
      </c>
      <c r="D356" s="4">
        <f t="shared" si="14"/>
        <v>94.876726443752773</v>
      </c>
      <c r="E356" s="4">
        <f t="shared" si="15"/>
        <v>5.0584747577555289</v>
      </c>
    </row>
    <row r="357" spans="1:5">
      <c r="A357" s="7" t="s">
        <v>55</v>
      </c>
      <c r="B357" s="4">
        <v>43.241843604350073</v>
      </c>
      <c r="C357" s="4">
        <v>59.27835051546392</v>
      </c>
      <c r="D357" s="4">
        <f t="shared" si="14"/>
        <v>51.260097059906997</v>
      </c>
      <c r="E357" s="4">
        <f t="shared" si="15"/>
        <v>11.339522783393532</v>
      </c>
    </row>
    <row r="358" spans="1:5">
      <c r="A358" s="7" t="s">
        <v>56</v>
      </c>
      <c r="B358" s="4">
        <v>10.512687726566538</v>
      </c>
      <c r="C358" s="4">
        <v>39.175257731958766</v>
      </c>
      <c r="D358" s="4">
        <f t="shared" si="14"/>
        <v>24.843972729262653</v>
      </c>
      <c r="E358" s="4">
        <f t="shared" si="15"/>
        <v>20.267497617046978</v>
      </c>
    </row>
    <row r="359" spans="1:5">
      <c r="A359" s="7" t="s">
        <v>57</v>
      </c>
      <c r="B359" s="4">
        <v>10.098394614189532</v>
      </c>
      <c r="C359" s="4">
        <v>73.453608247422693</v>
      </c>
      <c r="D359" s="4">
        <f t="shared" si="14"/>
        <v>41.776001430806112</v>
      </c>
      <c r="E359" s="4">
        <f t="shared" si="15"/>
        <v>44.79890118358157</v>
      </c>
    </row>
    <row r="360" spans="1:5">
      <c r="A360" s="7" t="s">
        <v>58</v>
      </c>
      <c r="B360" s="4">
        <v>26.670119109269809</v>
      </c>
      <c r="C360" s="4">
        <v>34.27835051546392</v>
      </c>
      <c r="D360" s="4">
        <f t="shared" si="14"/>
        <v>30.474234812366866</v>
      </c>
      <c r="E360" s="4">
        <f t="shared" si="15"/>
        <v>5.3798320201562726</v>
      </c>
    </row>
    <row r="361" spans="1:5">
      <c r="A361" s="7" t="s">
        <v>59</v>
      </c>
      <c r="B361" s="4">
        <v>8.4412221646815055</v>
      </c>
      <c r="C361" s="4">
        <v>39.948453608247426</v>
      </c>
      <c r="D361" s="4">
        <f t="shared" si="14"/>
        <v>24.194837886464466</v>
      </c>
      <c r="E361" s="4">
        <f t="shared" si="15"/>
        <v>22.278977010159476</v>
      </c>
    </row>
    <row r="362" spans="1:5">
      <c r="A362" s="7" t="s">
        <v>60</v>
      </c>
      <c r="B362" s="4">
        <v>45.72760227861211</v>
      </c>
      <c r="C362" s="4">
        <v>45.103092783505161</v>
      </c>
      <c r="D362" s="4">
        <f t="shared" si="14"/>
        <v>45.415347531058636</v>
      </c>
      <c r="E362" s="4">
        <f t="shared" si="15"/>
        <v>0.44159489890551062</v>
      </c>
    </row>
    <row r="363" spans="1:5">
      <c r="A363" s="7" t="s">
        <v>61</v>
      </c>
      <c r="B363" s="4">
        <v>5.9554634904194659</v>
      </c>
      <c r="C363" s="4">
        <v>31.185567010309278</v>
      </c>
      <c r="D363" s="4">
        <f t="shared" si="14"/>
        <v>18.570515250364373</v>
      </c>
      <c r="E363" s="4">
        <f t="shared" si="15"/>
        <v>17.840377288952663</v>
      </c>
    </row>
    <row r="364" spans="1:5">
      <c r="A364" s="7" t="s">
        <v>62</v>
      </c>
      <c r="B364" s="4">
        <v>40.756084930088029</v>
      </c>
      <c r="C364" s="4">
        <v>64.69072164948453</v>
      </c>
      <c r="D364" s="4">
        <f t="shared" si="14"/>
        <v>52.723403289786276</v>
      </c>
      <c r="E364" s="4">
        <f t="shared" si="15"/>
        <v>16.924343929521822</v>
      </c>
    </row>
    <row r="365" spans="1:5">
      <c r="A365" s="7" t="s">
        <v>63</v>
      </c>
      <c r="B365" s="4">
        <v>74.313827032625582</v>
      </c>
      <c r="C365" s="4">
        <v>81.701030927835049</v>
      </c>
      <c r="D365" s="4">
        <f t="shared" si="14"/>
        <v>78.007428980230316</v>
      </c>
      <c r="E365" s="4">
        <f t="shared" si="15"/>
        <v>5.2235419683102924</v>
      </c>
    </row>
    <row r="366" spans="1:5">
      <c r="A366" s="7" t="s">
        <v>64</v>
      </c>
      <c r="B366" s="4">
        <v>-0.67322630761263991</v>
      </c>
      <c r="C366" s="4">
        <v>31.701030927835049</v>
      </c>
      <c r="D366" s="4">
        <f t="shared" si="14"/>
        <v>15.513902310111204</v>
      </c>
      <c r="E366" s="4">
        <f t="shared" si="15"/>
        <v>22.892056827062714</v>
      </c>
    </row>
    <row r="367" spans="1:5">
      <c r="A367" s="7" t="s">
        <v>65</v>
      </c>
      <c r="B367" s="4">
        <v>21.698601760745717</v>
      </c>
      <c r="C367" s="4">
        <v>80.412371134020617</v>
      </c>
      <c r="D367" s="4">
        <f t="shared" si="14"/>
        <v>51.055486447383167</v>
      </c>
      <c r="E367" s="4">
        <f t="shared" si="15"/>
        <v>41.516904472865697</v>
      </c>
    </row>
    <row r="368" spans="1:5">
      <c r="A368" s="7" t="s">
        <v>66</v>
      </c>
      <c r="B368" s="4">
        <v>77.213878819264622</v>
      </c>
      <c r="C368" s="4">
        <v>83.24742268041237</v>
      </c>
      <c r="D368" s="4">
        <f t="shared" si="14"/>
        <v>80.230650749838503</v>
      </c>
      <c r="E368" s="4">
        <f t="shared" si="15"/>
        <v>4.2663597788040377</v>
      </c>
    </row>
    <row r="369" spans="1:5">
      <c r="A369" s="7" t="s">
        <v>67</v>
      </c>
      <c r="B369" s="4">
        <v>13.827032625582591</v>
      </c>
      <c r="C369" s="4">
        <v>41.237113402061851</v>
      </c>
      <c r="D369" s="4">
        <f t="shared" si="14"/>
        <v>27.53207301382222</v>
      </c>
      <c r="E369" s="4">
        <f t="shared" si="15"/>
        <v>19.381853989919524</v>
      </c>
    </row>
    <row r="370" spans="1:5">
      <c r="A370" s="7" t="s">
        <v>530</v>
      </c>
      <c r="B370" s="4">
        <v>-7.8132223763291542</v>
      </c>
      <c r="C370" s="4">
        <v>-7.9531884404107744</v>
      </c>
      <c r="D370" s="4">
        <f t="shared" si="14"/>
        <v>-7.8832054083699639</v>
      </c>
      <c r="E370" s="4">
        <f t="shared" si="15"/>
        <v>9.8970953048104549E-2</v>
      </c>
    </row>
    <row r="371" spans="1:5">
      <c r="A371" s="7" t="s">
        <v>531</v>
      </c>
      <c r="B371" s="4">
        <v>-7.0735090152565627</v>
      </c>
      <c r="C371" s="4">
        <v>-2.6032959159302704</v>
      </c>
      <c r="D371" s="4">
        <f t="shared" si="14"/>
        <v>-4.8384024655934166</v>
      </c>
      <c r="E371" s="4">
        <f t="shared" si="15"/>
        <v>3.1609179958825555</v>
      </c>
    </row>
    <row r="372" spans="1:5">
      <c r="A372" s="7" t="s">
        <v>133</v>
      </c>
      <c r="B372" s="4">
        <v>8.6491739552964191</v>
      </c>
      <c r="C372" s="4">
        <v>-97.231096911608091</v>
      </c>
      <c r="D372" s="4">
        <f t="shared" si="14"/>
        <v>-44.290961478155836</v>
      </c>
      <c r="E372" s="4">
        <f t="shared" si="15"/>
        <v>74.868657523856641</v>
      </c>
    </row>
    <row r="373" spans="1:5">
      <c r="A373" s="7" t="s">
        <v>533</v>
      </c>
      <c r="B373" s="4">
        <v>-12.436430883032813</v>
      </c>
      <c r="C373" s="4">
        <v>-7.188918079770712</v>
      </c>
      <c r="D373" s="4">
        <f t="shared" si="14"/>
        <v>-9.8126744814017623</v>
      </c>
      <c r="E373" s="4">
        <f t="shared" si="15"/>
        <v>3.7105518875498618</v>
      </c>
    </row>
    <row r="374" spans="1:5">
      <c r="A374" s="7" t="s">
        <v>534</v>
      </c>
      <c r="B374" s="4">
        <v>-4.8543689320388106</v>
      </c>
      <c r="C374" s="4">
        <v>-6.9978504896107019</v>
      </c>
      <c r="D374" s="4">
        <f t="shared" si="14"/>
        <v>-5.9261097108247558</v>
      </c>
      <c r="E374" s="4">
        <f t="shared" si="15"/>
        <v>1.5156703447073916</v>
      </c>
    </row>
    <row r="375" spans="1:5">
      <c r="A375" s="7" t="s">
        <v>535</v>
      </c>
      <c r="B375" s="4">
        <v>8.0906148867314069</v>
      </c>
      <c r="C375" s="4">
        <v>13.637449247671363</v>
      </c>
      <c r="D375" s="4">
        <f t="shared" si="14"/>
        <v>10.864032067201386</v>
      </c>
      <c r="E375" s="4">
        <f t="shared" si="15"/>
        <v>3.9222041907391896</v>
      </c>
    </row>
    <row r="376" spans="1:5">
      <c r="A376" s="7" t="s">
        <v>422</v>
      </c>
      <c r="B376" s="4">
        <v>0.90131730991448444</v>
      </c>
      <c r="C376" s="4">
        <v>-8.8863892013498322</v>
      </c>
      <c r="D376" s="4">
        <f t="shared" si="14"/>
        <v>-3.9925359457176741</v>
      </c>
      <c r="E376" s="4">
        <f t="shared" si="15"/>
        <v>6.9209536463787229</v>
      </c>
    </row>
    <row r="377" spans="1:5">
      <c r="A377" s="7" t="s">
        <v>423</v>
      </c>
      <c r="B377" s="4">
        <v>0.53154610584700279</v>
      </c>
      <c r="C377" s="4">
        <v>2.2122234720659772</v>
      </c>
      <c r="D377" s="4">
        <f t="shared" si="14"/>
        <v>1.37188478895649</v>
      </c>
      <c r="E377" s="4">
        <f t="shared" si="15"/>
        <v>1.1884183626401834</v>
      </c>
    </row>
    <row r="378" spans="1:5">
      <c r="A378" s="7" t="s">
        <v>424</v>
      </c>
      <c r="B378" s="4">
        <v>0.71643170788073807</v>
      </c>
      <c r="C378" s="4">
        <v>-0.78740157480317041</v>
      </c>
      <c r="D378" s="4">
        <f t="shared" si="14"/>
        <v>-3.5484933461216173E-2</v>
      </c>
      <c r="E378" s="4">
        <f t="shared" si="15"/>
        <v>1.0633707119598179</v>
      </c>
    </row>
    <row r="379" spans="1:5">
      <c r="A379" s="7" t="s">
        <v>425</v>
      </c>
      <c r="B379" s="4">
        <v>9.22116940143286</v>
      </c>
      <c r="C379" s="4">
        <v>7.6115485564304368</v>
      </c>
      <c r="D379" s="4">
        <f t="shared" ref="D379:D442" si="16">AVERAGE(B379:C379)</f>
        <v>8.4163589789316475</v>
      </c>
      <c r="E379" s="4">
        <f t="shared" si="15"/>
        <v>1.1381738146404341</v>
      </c>
    </row>
    <row r="380" spans="1:5">
      <c r="A380" s="7" t="s">
        <v>426</v>
      </c>
      <c r="B380" s="4">
        <v>10.330483013635316</v>
      </c>
      <c r="C380" s="4">
        <v>4.6119235095612998</v>
      </c>
      <c r="D380" s="4">
        <f t="shared" si="16"/>
        <v>7.4712032615983084</v>
      </c>
      <c r="E380" s="4">
        <f t="shared" si="15"/>
        <v>4.0436322039495147</v>
      </c>
    </row>
    <row r="381" spans="1:5">
      <c r="A381" s="7" t="s">
        <v>427</v>
      </c>
      <c r="B381" s="4">
        <v>10.515368615669052</v>
      </c>
      <c r="C381" s="4">
        <v>14.810648668916382</v>
      </c>
      <c r="D381" s="4">
        <f t="shared" si="16"/>
        <v>12.663008642292716</v>
      </c>
      <c r="E381" s="4">
        <f t="shared" si="15"/>
        <v>3.037221652746505</v>
      </c>
    </row>
    <row r="382" spans="1:5">
      <c r="A382" s="7" t="s">
        <v>81</v>
      </c>
      <c r="B382" s="4">
        <v>107.77453838678328</v>
      </c>
      <c r="C382" s="4">
        <v>99.148029818956346</v>
      </c>
      <c r="D382" s="4">
        <f t="shared" si="16"/>
        <v>103.46128410286981</v>
      </c>
      <c r="E382" s="4">
        <f t="shared" si="15"/>
        <v>6.0998627062742754</v>
      </c>
    </row>
    <row r="383" spans="1:5">
      <c r="A383" s="7" t="s">
        <v>82</v>
      </c>
      <c r="B383" s="4">
        <v>18.367346938775519</v>
      </c>
      <c r="C383" s="4">
        <v>0.31948881789137795</v>
      </c>
      <c r="D383" s="4">
        <f t="shared" si="16"/>
        <v>9.3434178783334492</v>
      </c>
      <c r="E383" s="4">
        <f t="shared" si="15"/>
        <v>12.761762863169876</v>
      </c>
    </row>
    <row r="384" spans="1:5">
      <c r="A384" s="7" t="s">
        <v>83</v>
      </c>
      <c r="B384" s="4">
        <v>22.254616132167161</v>
      </c>
      <c r="C384" s="4">
        <v>7.561235356762519</v>
      </c>
      <c r="D384" s="4">
        <f t="shared" si="16"/>
        <v>14.907925744464841</v>
      </c>
      <c r="E384" s="4">
        <f t="shared" si="15"/>
        <v>10.389789184844675</v>
      </c>
    </row>
    <row r="385" spans="1:5">
      <c r="A385" s="7" t="s">
        <v>84</v>
      </c>
      <c r="B385" s="4">
        <v>100.38872691933915</v>
      </c>
      <c r="C385" s="4">
        <v>97.018104366347174</v>
      </c>
      <c r="D385" s="4">
        <f t="shared" si="16"/>
        <v>98.703415642843169</v>
      </c>
      <c r="E385" s="4">
        <f t="shared" si="15"/>
        <v>2.3833900640409387</v>
      </c>
    </row>
    <row r="386" spans="1:5">
      <c r="A386" s="7" t="s">
        <v>85</v>
      </c>
      <c r="B386" s="4">
        <v>98.445092322643347</v>
      </c>
      <c r="C386" s="4">
        <v>96.592119275825354</v>
      </c>
      <c r="D386" s="4">
        <f t="shared" si="16"/>
        <v>97.518605799234351</v>
      </c>
      <c r="E386" s="4">
        <f t="shared" ref="E386:E449" si="17">STDEV(B386:C386)</f>
        <v>1.3102498067609012</v>
      </c>
    </row>
    <row r="387" spans="1:5">
      <c r="A387" s="7" t="s">
        <v>86</v>
      </c>
      <c r="B387" s="4">
        <v>25.364431486880477</v>
      </c>
      <c r="C387" s="4">
        <v>7.9872204472843489</v>
      </c>
      <c r="D387" s="4">
        <f t="shared" si="16"/>
        <v>16.675825967082414</v>
      </c>
      <c r="E387" s="4">
        <f t="shared" si="17"/>
        <v>12.287543764208154</v>
      </c>
    </row>
    <row r="388" spans="1:5">
      <c r="A388" s="7" t="s">
        <v>87</v>
      </c>
      <c r="B388" s="4">
        <v>103.88726919339165</v>
      </c>
      <c r="C388" s="4">
        <v>96.592119275825354</v>
      </c>
      <c r="D388" s="4">
        <f t="shared" si="16"/>
        <v>100.23969423460849</v>
      </c>
      <c r="E388" s="4">
        <f t="shared" si="17"/>
        <v>5.1584499764836078</v>
      </c>
    </row>
    <row r="389" spans="1:5">
      <c r="A389" s="7" t="s">
        <v>88</v>
      </c>
      <c r="B389" s="4">
        <v>19.144800777453852</v>
      </c>
      <c r="C389" s="4">
        <v>5.431309904153359</v>
      </c>
      <c r="D389" s="4">
        <f t="shared" si="16"/>
        <v>12.288055340803606</v>
      </c>
      <c r="E389" s="4">
        <f t="shared" si="17"/>
        <v>9.6969023902506102</v>
      </c>
    </row>
    <row r="390" spans="1:5">
      <c r="A390" s="7" t="s">
        <v>89</v>
      </c>
      <c r="B390" s="4">
        <v>-21.282798833819228</v>
      </c>
      <c r="C390" s="4">
        <v>10.96911608093718</v>
      </c>
      <c r="D390" s="4">
        <f t="shared" si="16"/>
        <v>-5.1568413764410241</v>
      </c>
      <c r="E390" s="4">
        <f t="shared" si="17"/>
        <v>22.80554774247581</v>
      </c>
    </row>
    <row r="391" spans="1:5">
      <c r="A391" s="7" t="s">
        <v>90</v>
      </c>
      <c r="B391" s="4">
        <v>73.177842565597672</v>
      </c>
      <c r="C391" s="4">
        <v>98.296059637912663</v>
      </c>
      <c r="D391" s="4">
        <f t="shared" si="16"/>
        <v>85.736951101755167</v>
      </c>
      <c r="E391" s="4">
        <f t="shared" si="17"/>
        <v>17.761261623149597</v>
      </c>
    </row>
    <row r="392" spans="1:5">
      <c r="A392" s="7" t="s">
        <v>91</v>
      </c>
      <c r="B392" s="4">
        <v>26.919339164237133</v>
      </c>
      <c r="C392" s="4">
        <v>-3.514376996805102</v>
      </c>
      <c r="D392" s="4">
        <f t="shared" si="16"/>
        <v>11.702481083716016</v>
      </c>
      <c r="E392" s="4">
        <f t="shared" si="17"/>
        <v>21.519887074179586</v>
      </c>
    </row>
    <row r="393" spans="1:5">
      <c r="A393" s="7" t="s">
        <v>417</v>
      </c>
      <c r="B393" s="4">
        <v>2.3804021261844222</v>
      </c>
      <c r="C393" s="4">
        <v>-8.8863892013498322</v>
      </c>
      <c r="D393" s="4">
        <f t="shared" si="16"/>
        <v>-3.252993537582705</v>
      </c>
      <c r="E393" s="4">
        <f t="shared" si="17"/>
        <v>7.9668245499132553</v>
      </c>
    </row>
    <row r="394" spans="1:5">
      <c r="A394" s="7" t="s">
        <v>418</v>
      </c>
      <c r="B394" s="4">
        <v>-4.0905939449965345</v>
      </c>
      <c r="C394" s="4">
        <v>-10.086239220097504</v>
      </c>
      <c r="D394" s="4">
        <f t="shared" si="16"/>
        <v>-7.0884165825470191</v>
      </c>
      <c r="E394" s="4">
        <f t="shared" si="17"/>
        <v>4.2395614316129784</v>
      </c>
    </row>
    <row r="395" spans="1:5">
      <c r="A395" s="7" t="s">
        <v>419</v>
      </c>
      <c r="B395" s="4">
        <v>-2.3110700254225236E-2</v>
      </c>
      <c r="C395" s="4">
        <v>-4.6869141357330335</v>
      </c>
      <c r="D395" s="4">
        <f t="shared" si="16"/>
        <v>-2.3550124179936294</v>
      </c>
      <c r="E395" s="4">
        <f t="shared" si="17"/>
        <v>3.2978070353481823</v>
      </c>
    </row>
    <row r="396" spans="1:5">
      <c r="A396" s="7" t="s">
        <v>420</v>
      </c>
      <c r="B396" s="4">
        <v>0.53154610584700279</v>
      </c>
      <c r="C396" s="4">
        <v>-9.4863142107236555</v>
      </c>
      <c r="D396" s="4">
        <f t="shared" si="16"/>
        <v>-4.4773840524383264</v>
      </c>
      <c r="E396" s="4">
        <f t="shared" si="17"/>
        <v>7.0836969628267257</v>
      </c>
    </row>
    <row r="397" spans="1:5">
      <c r="A397" s="7" t="s">
        <v>421</v>
      </c>
      <c r="B397" s="4">
        <v>-1.1324243124566813</v>
      </c>
      <c r="C397" s="4">
        <v>1.0123734533183271</v>
      </c>
      <c r="D397" s="4">
        <f t="shared" si="16"/>
        <v>-6.0025429569177113E-2</v>
      </c>
      <c r="E397" s="4">
        <f t="shared" si="17"/>
        <v>1.5166010444532649</v>
      </c>
    </row>
    <row r="398" spans="1:5">
      <c r="A398" s="7" t="s">
        <v>473</v>
      </c>
      <c r="B398" s="4">
        <v>0.9489380930863045</v>
      </c>
      <c r="C398" s="4">
        <v>-20.700194498471802</v>
      </c>
      <c r="D398" s="4">
        <f t="shared" si="16"/>
        <v>-9.8756282026927487</v>
      </c>
      <c r="E398" s="4">
        <f t="shared" si="17"/>
        <v>15.308248462297431</v>
      </c>
    </row>
    <row r="399" spans="1:5">
      <c r="A399" s="7" t="s">
        <v>474</v>
      </c>
      <c r="B399" s="4">
        <v>-2.4853140533212636</v>
      </c>
      <c r="C399" s="4">
        <v>-20.255626562934161</v>
      </c>
      <c r="D399" s="4">
        <f t="shared" si="16"/>
        <v>-11.370470308127713</v>
      </c>
      <c r="E399" s="4">
        <f t="shared" si="17"/>
        <v>12.565508479351413</v>
      </c>
    </row>
    <row r="400" spans="1:5">
      <c r="A400" s="7" t="s">
        <v>475</v>
      </c>
      <c r="B400" s="4">
        <v>5.8291911432444614</v>
      </c>
      <c r="C400" s="4">
        <v>-2.9174770769658132</v>
      </c>
      <c r="D400" s="4">
        <f t="shared" si="16"/>
        <v>1.4558570331393241</v>
      </c>
      <c r="E400" s="4">
        <f t="shared" si="17"/>
        <v>6.1848284112995549</v>
      </c>
    </row>
    <row r="401" spans="1:5">
      <c r="A401" s="7" t="s">
        <v>476</v>
      </c>
      <c r="B401" s="4">
        <v>4.5187528242196517E-2</v>
      </c>
      <c r="C401" s="4">
        <v>-12.03111975548763</v>
      </c>
      <c r="D401" s="4">
        <f t="shared" si="16"/>
        <v>-5.9929661136227166</v>
      </c>
      <c r="E401" s="4">
        <f t="shared" si="17"/>
        <v>8.5392387720178569</v>
      </c>
    </row>
    <row r="402" spans="1:5">
      <c r="A402" s="7" t="s">
        <v>477</v>
      </c>
      <c r="B402" s="4">
        <v>3.6601897876186174</v>
      </c>
      <c r="C402" s="4">
        <v>-12.697971658794094</v>
      </c>
      <c r="D402" s="4">
        <f t="shared" si="16"/>
        <v>-4.5188909355877378</v>
      </c>
      <c r="E402" s="4">
        <f t="shared" si="17"/>
        <v>11.566966886502771</v>
      </c>
    </row>
    <row r="403" spans="1:5">
      <c r="A403" s="7" t="s">
        <v>478</v>
      </c>
      <c r="B403" s="4">
        <v>-1.5815634884771779</v>
      </c>
      <c r="C403" s="4">
        <v>-18.032786885245898</v>
      </c>
      <c r="D403" s="4">
        <f t="shared" si="16"/>
        <v>-9.8071751868615387</v>
      </c>
      <c r="E403" s="4">
        <f t="shared" si="17"/>
        <v>11.632771622669949</v>
      </c>
    </row>
    <row r="404" spans="1:5">
      <c r="A404" s="7" t="s">
        <v>479</v>
      </c>
      <c r="B404" s="4">
        <v>-0.13556258472662286</v>
      </c>
      <c r="C404" s="4">
        <v>-15.809947207557663</v>
      </c>
      <c r="D404" s="4">
        <f t="shared" si="16"/>
        <v>-7.9727548961421428</v>
      </c>
      <c r="E404" s="4">
        <f t="shared" si="17"/>
        <v>11.083463657729972</v>
      </c>
    </row>
    <row r="405" spans="1:5">
      <c r="A405" s="7" t="s">
        <v>480</v>
      </c>
      <c r="B405" s="4">
        <v>63.84997740623588</v>
      </c>
      <c r="C405" s="4">
        <v>9.0858571825507166</v>
      </c>
      <c r="D405" s="4">
        <f t="shared" si="16"/>
        <v>36.467917294393295</v>
      </c>
      <c r="E405" s="4">
        <f t="shared" si="17"/>
        <v>38.724080775883131</v>
      </c>
    </row>
    <row r="406" spans="1:5">
      <c r="A406" s="7" t="s">
        <v>198</v>
      </c>
      <c r="B406" s="4">
        <v>69.433465085639</v>
      </c>
      <c r="C406" s="4">
        <v>83.010432190760056</v>
      </c>
      <c r="D406" s="4">
        <f t="shared" si="16"/>
        <v>76.221948638199535</v>
      </c>
      <c r="E406" s="4">
        <f t="shared" si="17"/>
        <v>9.6003655079777896</v>
      </c>
    </row>
    <row r="407" spans="1:5">
      <c r="A407" s="7" t="s">
        <v>199</v>
      </c>
      <c r="B407" s="4">
        <v>26.570048309178752</v>
      </c>
      <c r="C407" s="4">
        <v>59.165424739195217</v>
      </c>
      <c r="D407" s="4">
        <f t="shared" si="16"/>
        <v>42.867736524186981</v>
      </c>
      <c r="E407" s="4">
        <f t="shared" si="17"/>
        <v>23.048411708992816</v>
      </c>
    </row>
    <row r="408" spans="1:5">
      <c r="A408" s="7" t="s">
        <v>200</v>
      </c>
      <c r="B408" s="4">
        <v>21.299956082564787</v>
      </c>
      <c r="C408" s="4">
        <v>31.147540983606547</v>
      </c>
      <c r="D408" s="4">
        <f t="shared" si="16"/>
        <v>26.223748533085669</v>
      </c>
      <c r="E408" s="4">
        <f t="shared" si="17"/>
        <v>6.9632940618368702</v>
      </c>
    </row>
    <row r="409" spans="1:5">
      <c r="A409" s="7" t="s">
        <v>201</v>
      </c>
      <c r="B409" s="4">
        <v>5.4896794027228797</v>
      </c>
      <c r="C409" s="4">
        <v>15.052160953800298</v>
      </c>
      <c r="D409" s="4">
        <f t="shared" si="16"/>
        <v>10.270920178261589</v>
      </c>
      <c r="E409" s="4">
        <f t="shared" si="17"/>
        <v>6.7616955497380982</v>
      </c>
    </row>
    <row r="410" spans="1:5">
      <c r="A410" s="7" t="s">
        <v>202</v>
      </c>
      <c r="B410" s="4">
        <v>17.083882301273611</v>
      </c>
      <c r="C410" s="4">
        <v>28.46497764530551</v>
      </c>
      <c r="D410" s="4">
        <f t="shared" si="16"/>
        <v>22.774429973289561</v>
      </c>
      <c r="E410" s="4">
        <f t="shared" si="17"/>
        <v>8.0476496950955987</v>
      </c>
    </row>
    <row r="411" spans="1:5">
      <c r="A411" s="7" t="s">
        <v>203</v>
      </c>
      <c r="B411" s="4">
        <v>27.27272727272728</v>
      </c>
      <c r="C411" s="4">
        <v>43.070044709388966</v>
      </c>
      <c r="D411" s="4">
        <f t="shared" si="16"/>
        <v>35.171385991058123</v>
      </c>
      <c r="E411" s="4">
        <f t="shared" si="17"/>
        <v>11.170390284019968</v>
      </c>
    </row>
    <row r="412" spans="1:5">
      <c r="A412" s="7" t="s">
        <v>204</v>
      </c>
      <c r="B412" s="4">
        <v>13.921826965305229</v>
      </c>
      <c r="C412" s="4">
        <v>39.493293591654236</v>
      </c>
      <c r="D412" s="4">
        <f t="shared" si="16"/>
        <v>26.707560278479733</v>
      </c>
      <c r="E412" s="4">
        <f t="shared" si="17"/>
        <v>18.081757456376874</v>
      </c>
    </row>
    <row r="413" spans="1:5">
      <c r="A413" s="7" t="s">
        <v>205</v>
      </c>
      <c r="B413" s="4">
        <v>14.624505928853759</v>
      </c>
      <c r="C413" s="4">
        <v>26.676602086438152</v>
      </c>
      <c r="D413" s="4">
        <f t="shared" si="16"/>
        <v>20.650554007645955</v>
      </c>
      <c r="E413" s="4">
        <f t="shared" si="17"/>
        <v>8.5221189205402599</v>
      </c>
    </row>
    <row r="414" spans="1:5">
      <c r="A414" s="7" t="s">
        <v>206</v>
      </c>
      <c r="B414" s="4">
        <v>1.6249451032059659</v>
      </c>
      <c r="C414" s="4">
        <v>18.628912071535009</v>
      </c>
      <c r="D414" s="4">
        <f t="shared" si="16"/>
        <v>10.126928587370488</v>
      </c>
      <c r="E414" s="4">
        <f t="shared" si="17"/>
        <v>12.023620350377525</v>
      </c>
    </row>
    <row r="415" spans="1:5">
      <c r="A415" s="7" t="s">
        <v>207</v>
      </c>
      <c r="B415" s="4">
        <v>5.4896794027228797</v>
      </c>
      <c r="C415" s="4">
        <v>38.002980625931436</v>
      </c>
      <c r="D415" s="4">
        <f t="shared" si="16"/>
        <v>21.746330014327157</v>
      </c>
      <c r="E415" s="4">
        <f t="shared" si="17"/>
        <v>22.990375773691643</v>
      </c>
    </row>
    <row r="416" spans="1:5">
      <c r="A416" s="7" t="s">
        <v>208</v>
      </c>
      <c r="B416" s="4">
        <v>-19.455423803249893</v>
      </c>
      <c r="C416" s="4">
        <v>-3.427719821162456</v>
      </c>
      <c r="D416" s="4">
        <f t="shared" si="16"/>
        <v>-11.441571812206174</v>
      </c>
      <c r="E416" s="4">
        <f t="shared" si="17"/>
        <v>11.333298172584659</v>
      </c>
    </row>
    <row r="417" spans="1:5">
      <c r="A417" s="7" t="s">
        <v>209</v>
      </c>
      <c r="B417" s="4">
        <v>7.2463768115942013</v>
      </c>
      <c r="C417" s="4">
        <v>26.378539493293584</v>
      </c>
      <c r="D417" s="4">
        <f t="shared" si="16"/>
        <v>16.812458152443892</v>
      </c>
      <c r="E417" s="4">
        <f t="shared" si="17"/>
        <v>13.528481970993838</v>
      </c>
    </row>
    <row r="418" spans="1:5">
      <c r="A418" s="7" t="s">
        <v>210</v>
      </c>
      <c r="B418" s="4">
        <v>7.2463768115942013</v>
      </c>
      <c r="C418" s="4">
        <v>18.330849478390444</v>
      </c>
      <c r="D418" s="4">
        <f t="shared" si="16"/>
        <v>12.788613144992322</v>
      </c>
      <c r="E418" s="4">
        <f t="shared" si="17"/>
        <v>7.8379057885685599</v>
      </c>
    </row>
    <row r="419" spans="1:5">
      <c r="A419" s="7" t="s">
        <v>211</v>
      </c>
      <c r="B419" s="4">
        <v>24.81335090030743</v>
      </c>
      <c r="C419" s="4">
        <v>59.463487332339781</v>
      </c>
      <c r="D419" s="4">
        <f t="shared" si="16"/>
        <v>42.138419116323604</v>
      </c>
      <c r="E419" s="4">
        <f t="shared" si="17"/>
        <v>24.501346440129115</v>
      </c>
    </row>
    <row r="420" spans="1:5">
      <c r="A420" s="7" t="s">
        <v>212</v>
      </c>
      <c r="B420" s="4">
        <v>30.083443126921384</v>
      </c>
      <c r="C420" s="4">
        <v>51.415797317436663</v>
      </c>
      <c r="D420" s="4">
        <f t="shared" si="16"/>
        <v>40.749620222179026</v>
      </c>
      <c r="E420" s="4">
        <f t="shared" si="17"/>
        <v>15.084252306786604</v>
      </c>
    </row>
    <row r="421" spans="1:5">
      <c r="A421" s="7" t="s">
        <v>213</v>
      </c>
      <c r="B421" s="4">
        <v>20.948616600790515</v>
      </c>
      <c r="C421" s="4">
        <v>99.105812220566321</v>
      </c>
      <c r="D421" s="4">
        <f t="shared" si="16"/>
        <v>60.027214410678418</v>
      </c>
      <c r="E421" s="4">
        <f t="shared" si="17"/>
        <v>55.265483021266995</v>
      </c>
    </row>
    <row r="422" spans="1:5">
      <c r="A422" s="7" t="s">
        <v>613</v>
      </c>
      <c r="B422" s="4">
        <v>-8.3541998634190549</v>
      </c>
      <c r="C422" s="4">
        <v>-19.78723404255318</v>
      </c>
      <c r="D422" s="4">
        <f t="shared" si="16"/>
        <v>-14.070716952986118</v>
      </c>
      <c r="E422" s="4">
        <f t="shared" si="17"/>
        <v>8.0843759976033081</v>
      </c>
    </row>
    <row r="423" spans="1:5">
      <c r="A423" s="7" t="s">
        <v>614</v>
      </c>
      <c r="B423" s="4">
        <v>-7.9899840655588195</v>
      </c>
      <c r="C423" s="4">
        <v>-15.957446808510634</v>
      </c>
      <c r="D423" s="4">
        <f t="shared" si="16"/>
        <v>-11.973715437034727</v>
      </c>
      <c r="E423" s="4">
        <f t="shared" si="17"/>
        <v>5.6338469343923929</v>
      </c>
    </row>
    <row r="424" spans="1:5">
      <c r="A424" s="7" t="s">
        <v>615</v>
      </c>
      <c r="B424" s="4">
        <v>-15.638515820623699</v>
      </c>
      <c r="C424" s="4">
        <v>-8.9361702127659584</v>
      </c>
      <c r="D424" s="4">
        <f t="shared" si="16"/>
        <v>-12.287343016694829</v>
      </c>
      <c r="E424" s="4">
        <f t="shared" si="17"/>
        <v>4.7392740291720798</v>
      </c>
    </row>
    <row r="425" spans="1:5">
      <c r="A425" s="7" t="s">
        <v>616</v>
      </c>
      <c r="B425" s="4">
        <v>-5.0762576826769656</v>
      </c>
      <c r="C425" s="4">
        <v>-10.851063829787222</v>
      </c>
      <c r="D425" s="4">
        <f t="shared" si="16"/>
        <v>-7.9636607562320938</v>
      </c>
      <c r="E425" s="4">
        <f t="shared" si="17"/>
        <v>4.083404586659424</v>
      </c>
    </row>
    <row r="426" spans="1:5">
      <c r="A426" s="7" t="s">
        <v>617</v>
      </c>
      <c r="B426" s="4">
        <v>-6.3510129751877864</v>
      </c>
      <c r="C426" s="4">
        <v>-11.489361702127665</v>
      </c>
      <c r="D426" s="4">
        <f t="shared" si="16"/>
        <v>-8.9201873386577262</v>
      </c>
      <c r="E426" s="4">
        <f t="shared" si="17"/>
        <v>3.6333612289204473</v>
      </c>
    </row>
    <row r="427" spans="1:5">
      <c r="A427" s="7" t="s">
        <v>618</v>
      </c>
      <c r="B427" s="4">
        <v>-6.897336671978116</v>
      </c>
      <c r="C427" s="4">
        <v>-16.808510638297868</v>
      </c>
      <c r="D427" s="4">
        <f t="shared" si="16"/>
        <v>-11.852923655137992</v>
      </c>
      <c r="E427" s="4">
        <f t="shared" si="17"/>
        <v>7.0082583211042682</v>
      </c>
    </row>
    <row r="428" spans="1:5">
      <c r="A428" s="7" t="s">
        <v>619</v>
      </c>
      <c r="B428" s="4">
        <v>-5.0762576826769656</v>
      </c>
      <c r="C428" s="4">
        <v>-17.659574468085104</v>
      </c>
      <c r="D428" s="4">
        <f t="shared" si="16"/>
        <v>-11.367916075381036</v>
      </c>
      <c r="E428" s="4">
        <f t="shared" si="17"/>
        <v>8.8977486287806009</v>
      </c>
    </row>
    <row r="429" spans="1:5">
      <c r="A429" s="7" t="s">
        <v>620</v>
      </c>
      <c r="B429" s="4">
        <v>64.30685180969725</v>
      </c>
      <c r="C429" s="4">
        <v>68.085106382978736</v>
      </c>
      <c r="D429" s="4">
        <f t="shared" si="16"/>
        <v>66.195979096337993</v>
      </c>
      <c r="E429" s="4">
        <f t="shared" si="17"/>
        <v>2.6716294298164245</v>
      </c>
    </row>
    <row r="430" spans="1:5">
      <c r="A430" s="7" t="s">
        <v>621</v>
      </c>
      <c r="B430" s="4">
        <v>-4.5299339858866139</v>
      </c>
      <c r="C430" s="4">
        <v>-13.829787234042556</v>
      </c>
      <c r="D430" s="4">
        <f t="shared" si="16"/>
        <v>-9.1798606099645852</v>
      </c>
      <c r="E430" s="4">
        <f t="shared" si="17"/>
        <v>6.5759892958108059</v>
      </c>
    </row>
    <row r="431" spans="1:5">
      <c r="A431" s="7" t="s">
        <v>622</v>
      </c>
      <c r="B431" s="4">
        <v>-5.9867971773275519</v>
      </c>
      <c r="C431" s="4">
        <v>-19.999999999999972</v>
      </c>
      <c r="D431" s="4">
        <f t="shared" si="16"/>
        <v>-12.993398588663762</v>
      </c>
      <c r="E431" s="4">
        <f t="shared" si="17"/>
        <v>9.9088307420541355</v>
      </c>
    </row>
    <row r="432" spans="1:5">
      <c r="A432" s="7" t="s">
        <v>623</v>
      </c>
      <c r="B432" s="4">
        <v>-1.0698839062144305</v>
      </c>
      <c r="C432" s="4">
        <v>-19.361702127659576</v>
      </c>
      <c r="D432" s="4">
        <f t="shared" si="16"/>
        <v>-10.215793016937003</v>
      </c>
      <c r="E432" s="4">
        <f t="shared" si="17"/>
        <v>12.934268704615517</v>
      </c>
    </row>
    <row r="433" spans="1:5">
      <c r="A433" s="7" t="s">
        <v>624</v>
      </c>
      <c r="B433" s="4">
        <v>2.5722740723879034</v>
      </c>
      <c r="C433" s="4">
        <v>-2.3404255319148914</v>
      </c>
      <c r="D433" s="4">
        <f t="shared" si="16"/>
        <v>0.11592427023650598</v>
      </c>
      <c r="E433" s="4">
        <f t="shared" si="17"/>
        <v>3.4738032041349749</v>
      </c>
    </row>
    <row r="434" spans="1:5">
      <c r="A434" s="7" t="s">
        <v>625</v>
      </c>
      <c r="B434" s="4">
        <v>6.2144320509902258</v>
      </c>
      <c r="C434" s="4">
        <v>9.3617021276595764</v>
      </c>
      <c r="D434" s="4">
        <f t="shared" si="16"/>
        <v>7.7880670893249011</v>
      </c>
      <c r="E434" s="4">
        <f t="shared" si="17"/>
        <v>2.2254560134384045</v>
      </c>
    </row>
    <row r="435" spans="1:5">
      <c r="A435" s="7" t="s">
        <v>626</v>
      </c>
      <c r="B435" s="4">
        <v>8.0355110402913876</v>
      </c>
      <c r="C435" s="4">
        <v>1.9148936170212738</v>
      </c>
      <c r="D435" s="4">
        <f t="shared" si="16"/>
        <v>4.9752023286563309</v>
      </c>
      <c r="E435" s="4">
        <f t="shared" si="17"/>
        <v>4.3279300850428299</v>
      </c>
    </row>
    <row r="436" spans="1:5">
      <c r="A436" s="7" t="s">
        <v>627</v>
      </c>
      <c r="B436" s="4">
        <v>8.0355110402913876</v>
      </c>
      <c r="C436" s="4">
        <v>-1.9148936170212627</v>
      </c>
      <c r="D436" s="4">
        <f t="shared" si="16"/>
        <v>3.0603087116350625</v>
      </c>
      <c r="E436" s="4">
        <f t="shared" si="17"/>
        <v>7.03599860873598</v>
      </c>
    </row>
    <row r="437" spans="1:5">
      <c r="A437" s="7" t="s">
        <v>434</v>
      </c>
      <c r="B437" s="4">
        <v>11.254911023804027</v>
      </c>
      <c r="C437" s="4">
        <v>5.81177352830895</v>
      </c>
      <c r="D437" s="4">
        <f t="shared" si="16"/>
        <v>8.533342276056489</v>
      </c>
      <c r="E437" s="4">
        <f t="shared" si="17"/>
        <v>3.8488794339953274</v>
      </c>
    </row>
    <row r="438" spans="1:5">
      <c r="A438" s="7" t="s">
        <v>435</v>
      </c>
      <c r="B438" s="4">
        <v>14.582851860411361</v>
      </c>
      <c r="C438" s="4">
        <v>19.010123734533167</v>
      </c>
      <c r="D438" s="4">
        <f t="shared" si="16"/>
        <v>16.796487797472263</v>
      </c>
      <c r="E438" s="4">
        <f t="shared" si="17"/>
        <v>3.130553964348016</v>
      </c>
    </row>
    <row r="439" spans="1:5">
      <c r="A439" s="7" t="s">
        <v>436</v>
      </c>
      <c r="B439" s="4">
        <v>3.8409399005874367</v>
      </c>
      <c r="C439" s="4">
        <v>-9.3637121422617255</v>
      </c>
      <c r="D439" s="4">
        <f t="shared" si="16"/>
        <v>-2.7613861208371446</v>
      </c>
      <c r="E439" s="4">
        <f t="shared" si="17"/>
        <v>9.3370990027074399</v>
      </c>
    </row>
    <row r="440" spans="1:5">
      <c r="A440" s="7" t="s">
        <v>437</v>
      </c>
      <c r="B440" s="4">
        <v>7.2751920469950271</v>
      </c>
      <c r="C440" s="4">
        <v>-10.697415948874678</v>
      </c>
      <c r="D440" s="4">
        <f t="shared" si="16"/>
        <v>-1.7111119509398254</v>
      </c>
      <c r="E440" s="4">
        <f t="shared" si="17"/>
        <v>12.708552989487034</v>
      </c>
    </row>
    <row r="441" spans="1:5">
      <c r="A441" s="7" t="s">
        <v>438</v>
      </c>
      <c r="B441" s="4">
        <v>3.8409399005874367</v>
      </c>
      <c r="C441" s="4">
        <v>-17.810502917477077</v>
      </c>
      <c r="D441" s="4">
        <f t="shared" si="16"/>
        <v>-6.9847815084448204</v>
      </c>
      <c r="E441" s="4">
        <f t="shared" si="17"/>
        <v>15.30988203912619</v>
      </c>
    </row>
    <row r="442" spans="1:5">
      <c r="A442" s="7" t="s">
        <v>439</v>
      </c>
      <c r="B442" s="4">
        <v>7.9981924988703152</v>
      </c>
      <c r="C442" s="4">
        <v>-13.142539594331758</v>
      </c>
      <c r="D442" s="4">
        <f t="shared" si="16"/>
        <v>-2.5721735477307215</v>
      </c>
      <c r="E442" s="4">
        <f t="shared" si="17"/>
        <v>14.948755022351261</v>
      </c>
    </row>
    <row r="443" spans="1:5">
      <c r="A443" s="7" t="s">
        <v>440</v>
      </c>
      <c r="B443" s="4">
        <v>4.9254405784003641</v>
      </c>
      <c r="C443" s="4">
        <v>-12.475687691025271</v>
      </c>
      <c r="D443" s="4">
        <f t="shared" ref="D443:D506" si="18">AVERAGE(B443:C443)</f>
        <v>-3.7751235563124537</v>
      </c>
      <c r="E443" s="4">
        <f t="shared" si="17"/>
        <v>12.304455799607799</v>
      </c>
    </row>
    <row r="444" spans="1:5">
      <c r="A444" s="7" t="s">
        <v>441</v>
      </c>
      <c r="B444" s="4">
        <v>4.5639403524627138</v>
      </c>
      <c r="C444" s="4">
        <v>-11.141983884412321</v>
      </c>
      <c r="D444" s="4">
        <f t="shared" si="18"/>
        <v>-3.2890217659748036</v>
      </c>
      <c r="E444" s="4">
        <f t="shared" si="17"/>
        <v>11.105765532696488</v>
      </c>
    </row>
    <row r="445" spans="1:5">
      <c r="A445" s="7" t="s">
        <v>442</v>
      </c>
      <c r="B445" s="4">
        <v>2.3949389968368706</v>
      </c>
      <c r="C445" s="4">
        <v>-14.031675465407044</v>
      </c>
      <c r="D445" s="4">
        <f t="shared" si="18"/>
        <v>-5.8183682342850869</v>
      </c>
      <c r="E445" s="4">
        <f t="shared" si="17"/>
        <v>11.615370478189686</v>
      </c>
    </row>
    <row r="446" spans="1:5">
      <c r="A446" s="7" t="s">
        <v>443</v>
      </c>
      <c r="B446" s="4">
        <v>5.4676909173068218</v>
      </c>
      <c r="C446" s="4">
        <v>-16.032231175326483</v>
      </c>
      <c r="D446" s="4">
        <f t="shared" si="18"/>
        <v>-5.2822701290098308</v>
      </c>
      <c r="E446" s="4">
        <f t="shared" si="17"/>
        <v>15.202740706683478</v>
      </c>
    </row>
    <row r="447" spans="1:5">
      <c r="A447" s="7" t="s">
        <v>444</v>
      </c>
      <c r="B447" s="4">
        <v>8.9019430637144126</v>
      </c>
      <c r="C447" s="4">
        <v>-9.8082800777993917</v>
      </c>
      <c r="D447" s="4">
        <f t="shared" si="18"/>
        <v>-0.45316850704248957</v>
      </c>
      <c r="E447" s="4">
        <f t="shared" si="17"/>
        <v>13.230125660877878</v>
      </c>
    </row>
    <row r="448" spans="1:5">
      <c r="A448" s="7" t="s">
        <v>445</v>
      </c>
      <c r="B448" s="4">
        <v>77.948486217803875</v>
      </c>
      <c r="C448" s="4">
        <v>75.993331480966944</v>
      </c>
      <c r="D448" s="4">
        <f t="shared" si="18"/>
        <v>76.97090884938541</v>
      </c>
      <c r="E448" s="4">
        <f t="shared" si="17"/>
        <v>1.3825031726863939</v>
      </c>
    </row>
    <row r="449" spans="1:5">
      <c r="A449" s="7" t="s">
        <v>0</v>
      </c>
      <c r="B449" s="4">
        <v>16.31279129984463</v>
      </c>
      <c r="C449" s="4">
        <v>43.556701030927833</v>
      </c>
      <c r="D449" s="4">
        <f t="shared" si="18"/>
        <v>29.93474616538623</v>
      </c>
      <c r="E449" s="4">
        <f t="shared" si="17"/>
        <v>19.264353316883106</v>
      </c>
    </row>
    <row r="450" spans="1:5">
      <c r="A450" s="7" t="s">
        <v>1</v>
      </c>
      <c r="B450" s="4">
        <v>40.756084930088029</v>
      </c>
      <c r="C450" s="4">
        <v>51.288659793814432</v>
      </c>
      <c r="D450" s="4">
        <f t="shared" si="18"/>
        <v>46.022372361951227</v>
      </c>
      <c r="E450" s="4">
        <f t="shared" ref="E450:E513" si="19">STDEV(B450:C450)</f>
        <v>7.4476551094959937</v>
      </c>
    </row>
    <row r="451" spans="1:5">
      <c r="A451" s="7" t="s">
        <v>2</v>
      </c>
      <c r="B451" s="4">
        <v>17.969963749352658</v>
      </c>
      <c r="C451" s="4">
        <v>41.752577319587623</v>
      </c>
      <c r="D451" s="4">
        <f t="shared" si="18"/>
        <v>29.86127053447014</v>
      </c>
      <c r="E451" s="4">
        <f t="shared" si="19"/>
        <v>16.816847329852347</v>
      </c>
    </row>
    <row r="452" spans="1:5">
      <c r="A452" s="7" t="s">
        <v>3</v>
      </c>
      <c r="B452" s="4">
        <v>11.755567063697558</v>
      </c>
      <c r="C452" s="4">
        <v>48.711340206185561</v>
      </c>
      <c r="D452" s="4">
        <f t="shared" si="18"/>
        <v>30.233453634941561</v>
      </c>
      <c r="E452" s="4">
        <f t="shared" si="19"/>
        <v>26.131677793044947</v>
      </c>
    </row>
    <row r="453" spans="1:5">
      <c r="A453" s="7" t="s">
        <v>4</v>
      </c>
      <c r="B453" s="4">
        <v>28.327291558777834</v>
      </c>
      <c r="C453" s="4">
        <v>52.835051546391753</v>
      </c>
      <c r="D453" s="4">
        <f t="shared" si="18"/>
        <v>40.581171552584792</v>
      </c>
      <c r="E453" s="4">
        <f t="shared" si="19"/>
        <v>17.329603278934151</v>
      </c>
    </row>
    <row r="454" spans="1:5">
      <c r="A454" s="7" t="s">
        <v>5</v>
      </c>
      <c r="B454" s="4">
        <v>-3.5732780942516973</v>
      </c>
      <c r="C454" s="4">
        <v>42.52577319587629</v>
      </c>
      <c r="D454" s="4">
        <f t="shared" si="18"/>
        <v>19.476247550812296</v>
      </c>
      <c r="E454" s="4">
        <f t="shared" si="19"/>
        <v>32.596951773515961</v>
      </c>
    </row>
    <row r="455" spans="1:5">
      <c r="A455" s="7" t="s">
        <v>6</v>
      </c>
      <c r="B455" s="4">
        <v>74.728120145002592</v>
      </c>
      <c r="C455" s="4">
        <v>38.917525773195884</v>
      </c>
      <c r="D455" s="4">
        <f t="shared" si="18"/>
        <v>56.822822959099241</v>
      </c>
      <c r="E455" s="4">
        <f t="shared" si="19"/>
        <v>25.321914118625322</v>
      </c>
    </row>
    <row r="456" spans="1:5">
      <c r="A456" s="7" t="s">
        <v>7</v>
      </c>
      <c r="B456" s="4">
        <v>76.799585706887612</v>
      </c>
      <c r="C456" s="4">
        <v>89.175257731958752</v>
      </c>
      <c r="D456" s="4">
        <f t="shared" si="18"/>
        <v>82.987421719423182</v>
      </c>
      <c r="E456" s="4">
        <f t="shared" si="19"/>
        <v>8.7509216106684562</v>
      </c>
    </row>
    <row r="457" spans="1:5">
      <c r="A457" s="7" t="s">
        <v>182</v>
      </c>
      <c r="B457" s="4">
        <v>24.81335090030743</v>
      </c>
      <c r="C457" s="4">
        <v>49.329359165424734</v>
      </c>
      <c r="D457" s="4">
        <f t="shared" si="18"/>
        <v>37.07135503286608</v>
      </c>
      <c r="E457" s="4">
        <f t="shared" si="19"/>
        <v>17.335435691889899</v>
      </c>
    </row>
    <row r="458" spans="1:5">
      <c r="A458" s="7" t="s">
        <v>9</v>
      </c>
      <c r="B458" s="4">
        <v>37.856033143448983</v>
      </c>
      <c r="C458" s="4">
        <v>73.453608247422693</v>
      </c>
      <c r="D458" s="4">
        <f t="shared" si="18"/>
        <v>55.654820695435838</v>
      </c>
      <c r="E458" s="4">
        <f t="shared" si="19"/>
        <v>25.171286749817227</v>
      </c>
    </row>
    <row r="459" spans="1:5">
      <c r="A459" s="7" t="s">
        <v>10</v>
      </c>
      <c r="B459" s="4">
        <v>-1.9161056447436708</v>
      </c>
      <c r="C459" s="4">
        <v>-21.649484536082465</v>
      </c>
      <c r="D459" s="4">
        <f t="shared" si="18"/>
        <v>-11.782795090413067</v>
      </c>
      <c r="E459" s="4">
        <f t="shared" si="19"/>
        <v>13.953606029789135</v>
      </c>
    </row>
    <row r="460" spans="1:5">
      <c r="A460" s="7" t="s">
        <v>11</v>
      </c>
      <c r="B460" s="4">
        <v>1.3982392542723932</v>
      </c>
      <c r="C460" s="4">
        <v>1.5463917525773252</v>
      </c>
      <c r="D460" s="4">
        <f t="shared" si="18"/>
        <v>1.4723155034248592</v>
      </c>
      <c r="E460" s="4">
        <f t="shared" si="19"/>
        <v>0.10475963620114594</v>
      </c>
    </row>
    <row r="461" spans="1:5">
      <c r="A461" s="7" t="s">
        <v>12</v>
      </c>
      <c r="B461" s="4">
        <v>30.398757120662857</v>
      </c>
      <c r="C461" s="4">
        <v>53.608247422680421</v>
      </c>
      <c r="D461" s="4">
        <f t="shared" si="18"/>
        <v>42.003502271671636</v>
      </c>
      <c r="E461" s="4">
        <f t="shared" si="19"/>
        <v>16.411587980440057</v>
      </c>
    </row>
    <row r="462" spans="1:5">
      <c r="A462" s="7" t="s">
        <v>13</v>
      </c>
      <c r="B462" s="4">
        <v>100</v>
      </c>
      <c r="C462" s="4">
        <v>97.422680412371136</v>
      </c>
      <c r="D462" s="4">
        <f t="shared" si="18"/>
        <v>98.711340206185568</v>
      </c>
      <c r="E462" s="4">
        <f t="shared" si="19"/>
        <v>1.822440157697286</v>
      </c>
    </row>
    <row r="463" spans="1:5">
      <c r="A463" s="7" t="s">
        <v>14</v>
      </c>
      <c r="B463" s="4">
        <v>29.984464008285848</v>
      </c>
      <c r="C463" s="4">
        <v>58.247422680412363</v>
      </c>
      <c r="D463" s="4">
        <f t="shared" si="18"/>
        <v>44.115943344349105</v>
      </c>
      <c r="E463" s="4">
        <f t="shared" si="19"/>
        <v>19.984929733455797</v>
      </c>
    </row>
    <row r="464" spans="1:5">
      <c r="A464" s="7" t="s">
        <v>15</v>
      </c>
      <c r="B464" s="4">
        <v>10.098394614189532</v>
      </c>
      <c r="C464" s="4">
        <v>46.649484536082475</v>
      </c>
      <c r="D464" s="4">
        <f t="shared" si="18"/>
        <v>28.373939575136003</v>
      </c>
      <c r="E464" s="4">
        <f t="shared" si="19"/>
        <v>25.845523543529779</v>
      </c>
    </row>
    <row r="465" spans="1:5">
      <c r="A465" s="7" t="s">
        <v>16</v>
      </c>
      <c r="B465" s="4">
        <v>87.156913516312784</v>
      </c>
      <c r="C465" s="4">
        <v>85.309278350515456</v>
      </c>
      <c r="D465" s="4">
        <f t="shared" si="18"/>
        <v>86.23309593341412</v>
      </c>
      <c r="E465" s="4">
        <f t="shared" si="19"/>
        <v>1.3064753548940218</v>
      </c>
    </row>
    <row r="466" spans="1:5">
      <c r="A466" s="7" t="s">
        <v>17</v>
      </c>
      <c r="B466" s="4">
        <v>6.7840497151734791</v>
      </c>
      <c r="C466" s="4">
        <v>47.9381443298969</v>
      </c>
      <c r="D466" s="4">
        <f t="shared" si="18"/>
        <v>27.361097022535191</v>
      </c>
      <c r="E466" s="4">
        <f t="shared" si="19"/>
        <v>29.100339375663701</v>
      </c>
    </row>
    <row r="467" spans="1:5">
      <c r="A467" s="7" t="s">
        <v>18</v>
      </c>
      <c r="B467" s="4">
        <v>-6.059036768513737</v>
      </c>
      <c r="C467" s="4">
        <v>40.206185567010309</v>
      </c>
      <c r="D467" s="4">
        <f t="shared" si="18"/>
        <v>17.073574399248287</v>
      </c>
      <c r="E467" s="4">
        <f t="shared" si="19"/>
        <v>32.714452446552372</v>
      </c>
    </row>
    <row r="468" spans="1:5">
      <c r="A468" s="7" t="s">
        <v>19</v>
      </c>
      <c r="B468" s="4">
        <v>100.82858622475402</v>
      </c>
      <c r="C468" s="4">
        <v>99.484536082474222</v>
      </c>
      <c r="D468" s="4">
        <f t="shared" si="18"/>
        <v>100.15656115361412</v>
      </c>
      <c r="E468" s="4">
        <f t="shared" si="19"/>
        <v>0.95038696986078908</v>
      </c>
    </row>
    <row r="469" spans="1:5">
      <c r="A469" s="7" t="s">
        <v>20</v>
      </c>
      <c r="B469" s="4">
        <v>11.341273951320552</v>
      </c>
      <c r="C469" s="4">
        <v>-16.237113402061865</v>
      </c>
      <c r="D469" s="4">
        <f t="shared" si="18"/>
        <v>-2.4479197253706566</v>
      </c>
      <c r="E469" s="4">
        <f t="shared" si="19"/>
        <v>19.500864711766031</v>
      </c>
    </row>
    <row r="470" spans="1:5">
      <c r="A470" s="7" t="s">
        <v>21</v>
      </c>
      <c r="B470" s="4">
        <v>17.141377524598646</v>
      </c>
      <c r="C470" s="4">
        <v>25.773195876288668</v>
      </c>
      <c r="D470" s="4">
        <f t="shared" si="18"/>
        <v>21.457286700443657</v>
      </c>
      <c r="E470" s="4">
        <f t="shared" si="19"/>
        <v>6.1036172904504999</v>
      </c>
    </row>
    <row r="471" spans="1:5">
      <c r="A471" s="7" t="s">
        <v>395</v>
      </c>
      <c r="B471" s="4">
        <v>9.590940605500343</v>
      </c>
      <c r="C471" s="4">
        <v>15.110611173603306</v>
      </c>
      <c r="D471" s="4">
        <f t="shared" si="18"/>
        <v>12.350775889551825</v>
      </c>
      <c r="E471" s="4">
        <f t="shared" si="19"/>
        <v>3.902996488621405</v>
      </c>
    </row>
    <row r="472" spans="1:5">
      <c r="A472" s="7" t="s">
        <v>396</v>
      </c>
      <c r="B472" s="4">
        <v>1.2710885139819661</v>
      </c>
      <c r="C472" s="4">
        <v>-10.386201724784417</v>
      </c>
      <c r="D472" s="4">
        <f t="shared" si="18"/>
        <v>-4.557556605401226</v>
      </c>
      <c r="E472" s="4">
        <f t="shared" si="19"/>
        <v>8.2429489780914569</v>
      </c>
    </row>
    <row r="473" spans="1:5">
      <c r="A473" s="7" t="s">
        <v>397</v>
      </c>
      <c r="B473" s="4">
        <v>-1.8719667205916446</v>
      </c>
      <c r="C473" s="4">
        <v>-12.185976752905891</v>
      </c>
      <c r="D473" s="4">
        <f t="shared" si="18"/>
        <v>-7.0289717367487672</v>
      </c>
      <c r="E473" s="4">
        <f t="shared" si="19"/>
        <v>7.2931064350754866</v>
      </c>
    </row>
    <row r="474" spans="1:5">
      <c r="A474" s="7" t="s">
        <v>398</v>
      </c>
      <c r="B474" s="4">
        <v>-5.3847931592327258</v>
      </c>
      <c r="C474" s="4">
        <v>-4.386951631046121</v>
      </c>
      <c r="D474" s="4">
        <f t="shared" si="18"/>
        <v>-4.8858723951394234</v>
      </c>
      <c r="E474" s="4">
        <f t="shared" si="19"/>
        <v>0.70558051113029485</v>
      </c>
    </row>
    <row r="475" spans="1:5">
      <c r="A475" s="7" t="s">
        <v>399</v>
      </c>
      <c r="B475" s="4">
        <v>-2.9812803327941007</v>
      </c>
      <c r="C475" s="4">
        <v>-1.087364079490083</v>
      </c>
      <c r="D475" s="4">
        <f t="shared" si="18"/>
        <v>-2.0343222061420918</v>
      </c>
      <c r="E475" s="4">
        <f t="shared" si="19"/>
        <v>1.3392010257106899</v>
      </c>
    </row>
    <row r="476" spans="1:5">
      <c r="A476" s="7" t="s">
        <v>400</v>
      </c>
      <c r="B476" s="4">
        <v>-1.1324243124566813</v>
      </c>
      <c r="C476" s="4">
        <v>-5.5868016497937711</v>
      </c>
      <c r="D476" s="4">
        <f t="shared" si="18"/>
        <v>-3.3596129811252262</v>
      </c>
      <c r="E476" s="4">
        <f t="shared" si="19"/>
        <v>3.1497204211947336</v>
      </c>
    </row>
    <row r="477" spans="1:5">
      <c r="A477" s="7" t="s">
        <v>401</v>
      </c>
      <c r="B477" s="4">
        <v>-1.3173099144904166</v>
      </c>
      <c r="C477" s="4">
        <v>0.41244844394449087</v>
      </c>
      <c r="D477" s="4">
        <f t="shared" si="18"/>
        <v>-0.45243073527296285</v>
      </c>
      <c r="E477" s="4">
        <f t="shared" si="19"/>
        <v>1.2231238650634337</v>
      </c>
    </row>
    <row r="478" spans="1:5">
      <c r="A478" s="7" t="s">
        <v>402</v>
      </c>
      <c r="B478" s="4">
        <v>-1.6870811185579093</v>
      </c>
      <c r="C478" s="4">
        <v>0.71241094863141452</v>
      </c>
      <c r="D478" s="4">
        <f t="shared" si="18"/>
        <v>-0.4873350849632474</v>
      </c>
      <c r="E478" s="4">
        <f t="shared" si="19"/>
        <v>1.6966971121128978</v>
      </c>
    </row>
    <row r="479" spans="1:5">
      <c r="A479" s="7" t="s">
        <v>403</v>
      </c>
      <c r="B479" s="4">
        <v>-6.8638779755026524</v>
      </c>
      <c r="C479" s="4">
        <v>-0.18747656542932312</v>
      </c>
      <c r="D479" s="4">
        <f t="shared" si="18"/>
        <v>-3.5256772704659878</v>
      </c>
      <c r="E479" s="4">
        <f t="shared" si="19"/>
        <v>4.7209287109862785</v>
      </c>
    </row>
    <row r="480" spans="1:5">
      <c r="A480" s="7" t="s">
        <v>404</v>
      </c>
      <c r="B480" s="4">
        <v>-1.1324243124566813</v>
      </c>
      <c r="C480" s="4">
        <v>-3.7870266216722959</v>
      </c>
      <c r="D480" s="4">
        <f t="shared" si="18"/>
        <v>-2.4597254670644886</v>
      </c>
      <c r="E480" s="4">
        <f t="shared" si="19"/>
        <v>1.8770872941998289</v>
      </c>
    </row>
    <row r="481" spans="1:5">
      <c r="A481" s="7" t="s">
        <v>405</v>
      </c>
      <c r="B481" s="4">
        <v>9.775826207534088</v>
      </c>
      <c r="C481" s="4">
        <v>25.309336332958377</v>
      </c>
      <c r="D481" s="4">
        <f t="shared" si="18"/>
        <v>17.542581270246231</v>
      </c>
      <c r="E481" s="4">
        <f t="shared" si="19"/>
        <v>10.983850345317421</v>
      </c>
    </row>
    <row r="482" spans="1:5">
      <c r="A482" s="7" t="s">
        <v>536</v>
      </c>
      <c r="B482" s="4">
        <v>-7.0735090152565627</v>
      </c>
      <c r="C482" s="4">
        <v>-2.7943635060902805</v>
      </c>
      <c r="D482" s="4">
        <f t="shared" si="18"/>
        <v>-4.9339362606734216</v>
      </c>
      <c r="E482" s="4">
        <f t="shared" si="19"/>
        <v>3.0258128072154395</v>
      </c>
    </row>
    <row r="483" spans="1:5">
      <c r="A483" s="7" t="s">
        <v>537</v>
      </c>
      <c r="B483" s="4">
        <v>-12.066574202496527</v>
      </c>
      <c r="C483" s="4">
        <v>-5.6603773584905648</v>
      </c>
      <c r="D483" s="4">
        <f t="shared" si="18"/>
        <v>-8.8634757804935465</v>
      </c>
      <c r="E483" s="4">
        <f t="shared" si="19"/>
        <v>4.5298652300124749</v>
      </c>
    </row>
    <row r="484" spans="1:5">
      <c r="A484" s="7" t="s">
        <v>538</v>
      </c>
      <c r="B484" s="4">
        <v>-11.881645862228375</v>
      </c>
      <c r="C484" s="4">
        <v>-5.2782421781705224</v>
      </c>
      <c r="D484" s="4">
        <f t="shared" si="18"/>
        <v>-8.5799440201994486</v>
      </c>
      <c r="E484" s="4">
        <f t="shared" si="19"/>
        <v>4.6693115239095375</v>
      </c>
    </row>
    <row r="485" spans="1:5">
      <c r="A485" s="7" t="s">
        <v>539</v>
      </c>
      <c r="B485" s="4">
        <v>-19.093851132686069</v>
      </c>
      <c r="C485" s="4">
        <v>-7.5710532600907321</v>
      </c>
      <c r="D485" s="4">
        <f t="shared" si="18"/>
        <v>-13.332452196388401</v>
      </c>
      <c r="E485" s="4">
        <f t="shared" si="19"/>
        <v>8.1478485139540897</v>
      </c>
    </row>
    <row r="486" spans="1:5">
      <c r="A486" s="7" t="s">
        <v>540</v>
      </c>
      <c r="B486" s="4">
        <v>-5.2242256125750952</v>
      </c>
      <c r="C486" s="4">
        <v>-2.7943635060902805</v>
      </c>
      <c r="D486" s="4">
        <f t="shared" si="18"/>
        <v>-4.0092945593326874</v>
      </c>
      <c r="E486" s="4">
        <f t="shared" si="19"/>
        <v>1.7181719728436431</v>
      </c>
    </row>
    <row r="487" spans="1:5">
      <c r="A487" s="7" t="s">
        <v>541</v>
      </c>
      <c r="B487" s="4">
        <v>-8.9227924179380302</v>
      </c>
      <c r="C487" s="4">
        <v>-2.6032959159302704</v>
      </c>
      <c r="D487" s="4">
        <f t="shared" si="18"/>
        <v>-5.7630441669341508</v>
      </c>
      <c r="E487" s="4">
        <f t="shared" si="19"/>
        <v>4.4685588302543522</v>
      </c>
    </row>
    <row r="488" spans="1:5">
      <c r="A488" s="7" t="s">
        <v>542</v>
      </c>
      <c r="B488" s="4">
        <v>-2.6352288488210807</v>
      </c>
      <c r="C488" s="4">
        <v>-4.70503940769047</v>
      </c>
      <c r="D488" s="4">
        <f t="shared" si="18"/>
        <v>-3.6701341282557753</v>
      </c>
      <c r="E488" s="4">
        <f t="shared" si="19"/>
        <v>1.4635770819480636</v>
      </c>
    </row>
    <row r="489" spans="1:5">
      <c r="A489" s="7" t="s">
        <v>543</v>
      </c>
      <c r="B489" s="4">
        <v>-8.9227924179380302</v>
      </c>
      <c r="C489" s="4">
        <v>-4.70503940769047</v>
      </c>
      <c r="D489" s="4">
        <f t="shared" si="18"/>
        <v>-6.8139159128142506</v>
      </c>
      <c r="E489" s="4">
        <f t="shared" si="19"/>
        <v>2.9824017549160198</v>
      </c>
    </row>
    <row r="490" spans="1:5">
      <c r="A490" s="7" t="s">
        <v>544</v>
      </c>
      <c r="B490" s="4">
        <v>-8.1830790568654379</v>
      </c>
      <c r="C490" s="4">
        <v>-3.5586338667303652</v>
      </c>
      <c r="D490" s="4">
        <f t="shared" si="18"/>
        <v>-5.8708564617979011</v>
      </c>
      <c r="E490" s="4">
        <f t="shared" si="19"/>
        <v>3.2699765531700233</v>
      </c>
    </row>
    <row r="491" spans="1:5">
      <c r="A491" s="7" t="s">
        <v>545</v>
      </c>
      <c r="B491" s="4">
        <v>0.13869625520110951</v>
      </c>
      <c r="C491" s="4">
        <v>4.6572725101504675</v>
      </c>
      <c r="D491" s="4">
        <f t="shared" si="18"/>
        <v>2.3979843826757885</v>
      </c>
      <c r="E491" s="4">
        <f t="shared" si="19"/>
        <v>3.1951159111832048</v>
      </c>
    </row>
    <row r="492" spans="1:5">
      <c r="A492" s="7" t="s">
        <v>546</v>
      </c>
      <c r="B492" s="4">
        <v>-5.7790106333795332</v>
      </c>
      <c r="C492" s="4">
        <v>-3.7497014568903753</v>
      </c>
      <c r="D492" s="4">
        <f t="shared" si="18"/>
        <v>-4.7643560451349547</v>
      </c>
      <c r="E492" s="4">
        <f t="shared" si="19"/>
        <v>1.43493827981957</v>
      </c>
    </row>
    <row r="493" spans="1:5">
      <c r="A493" s="7" t="s">
        <v>547</v>
      </c>
      <c r="B493" s="4">
        <v>-7.0735090152565627</v>
      </c>
      <c r="C493" s="4">
        <v>-2.4122283257702382</v>
      </c>
      <c r="D493" s="4">
        <f t="shared" si="18"/>
        <v>-4.7428686705134009</v>
      </c>
      <c r="E493" s="4">
        <f t="shared" si="19"/>
        <v>3.2960231845496839</v>
      </c>
    </row>
    <row r="494" spans="1:5">
      <c r="A494" s="7" t="s">
        <v>548</v>
      </c>
      <c r="B494" s="4">
        <v>-11.881645862228375</v>
      </c>
      <c r="C494" s="4">
        <v>-5.0871745880105124</v>
      </c>
      <c r="D494" s="4">
        <f t="shared" si="18"/>
        <v>-8.4844102251194435</v>
      </c>
      <c r="E494" s="4">
        <f t="shared" si="19"/>
        <v>4.8044167125766499</v>
      </c>
    </row>
    <row r="495" spans="1:5">
      <c r="A495" s="7" t="s">
        <v>549</v>
      </c>
      <c r="B495" s="4">
        <v>-7.4433656957928696</v>
      </c>
      <c r="C495" s="4">
        <v>-3.1764986864103228</v>
      </c>
      <c r="D495" s="4">
        <f t="shared" si="18"/>
        <v>-5.3099321911015966</v>
      </c>
      <c r="E495" s="4">
        <f t="shared" si="19"/>
        <v>3.0171305967555613</v>
      </c>
    </row>
    <row r="496" spans="1:5">
      <c r="A496" s="7" t="s">
        <v>550</v>
      </c>
      <c r="B496" s="4">
        <v>-7.2584373555247161</v>
      </c>
      <c r="C496" s="4">
        <v>-5.2782421781705224</v>
      </c>
      <c r="D496" s="4">
        <f t="shared" si="18"/>
        <v>-6.2683397668476193</v>
      </c>
      <c r="E496" s="4">
        <f t="shared" si="19"/>
        <v>1.4002094379800465</v>
      </c>
    </row>
    <row r="497" spans="1:5">
      <c r="A497" s="7" t="s">
        <v>551</v>
      </c>
      <c r="B497" s="4">
        <v>-9.6625057790106226</v>
      </c>
      <c r="C497" s="4">
        <v>-6.0425125388106071</v>
      </c>
      <c r="D497" s="4">
        <f t="shared" si="18"/>
        <v>-7.8525091589106149</v>
      </c>
      <c r="E497" s="4">
        <f t="shared" si="19"/>
        <v>2.5597217679948931</v>
      </c>
    </row>
    <row r="498" spans="1:5">
      <c r="A498" s="7" t="s">
        <v>552</v>
      </c>
      <c r="B498" s="4">
        <v>-9.6625057790106226</v>
      </c>
      <c r="C498" s="4">
        <v>-8.71745880105086</v>
      </c>
      <c r="D498" s="4">
        <f t="shared" si="18"/>
        <v>-9.1899822900307413</v>
      </c>
      <c r="E498" s="4">
        <f t="shared" si="19"/>
        <v>0.66824912665520186</v>
      </c>
    </row>
    <row r="499" spans="1:5">
      <c r="A499" s="7" t="s">
        <v>553</v>
      </c>
      <c r="B499" s="4">
        <v>-7.9981507165973076</v>
      </c>
      <c r="C499" s="4">
        <v>-3.9407690470503853</v>
      </c>
      <c r="D499" s="4">
        <f t="shared" si="18"/>
        <v>-5.9694598818238465</v>
      </c>
      <c r="E499" s="4">
        <f t="shared" si="19"/>
        <v>2.8690020923986252</v>
      </c>
    </row>
    <row r="500" spans="1:5">
      <c r="A500" s="7" t="s">
        <v>554</v>
      </c>
      <c r="B500" s="4">
        <v>-7.6282940360610008</v>
      </c>
      <c r="C500" s="4">
        <v>-5.2782421781705224</v>
      </c>
      <c r="D500" s="4">
        <f t="shared" si="18"/>
        <v>-6.4532681071157612</v>
      </c>
      <c r="E500" s="4">
        <f t="shared" si="19"/>
        <v>1.661737604854409</v>
      </c>
    </row>
    <row r="501" spans="1:5">
      <c r="A501" s="7" t="s">
        <v>136</v>
      </c>
      <c r="B501" s="4">
        <v>2.0408163265306256</v>
      </c>
      <c r="C501" s="4">
        <v>-9.4781682641107423</v>
      </c>
      <c r="D501" s="4">
        <f t="shared" si="18"/>
        <v>-3.7186759687900581</v>
      </c>
      <c r="E501" s="4">
        <f t="shared" si="19"/>
        <v>8.1451521164258587</v>
      </c>
    </row>
    <row r="502" spans="1:5">
      <c r="A502" s="7" t="s">
        <v>137</v>
      </c>
      <c r="B502" s="4">
        <v>17.5898931000972</v>
      </c>
      <c r="C502" s="4">
        <v>17.358892438764649</v>
      </c>
      <c r="D502" s="4">
        <f t="shared" si="18"/>
        <v>17.474392769430924</v>
      </c>
      <c r="E502" s="4">
        <f t="shared" si="19"/>
        <v>0.1633421340868241</v>
      </c>
    </row>
    <row r="503" spans="1:5">
      <c r="A503" s="7" t="s">
        <v>138</v>
      </c>
      <c r="B503" s="4">
        <v>6.705539358600598</v>
      </c>
      <c r="C503" s="4">
        <v>6.7092651757188593</v>
      </c>
      <c r="D503" s="4">
        <f t="shared" si="18"/>
        <v>6.7074022671597291</v>
      </c>
      <c r="E503" s="4">
        <f t="shared" si="19"/>
        <v>2.6345505497834538E-3</v>
      </c>
    </row>
    <row r="504" spans="1:5">
      <c r="A504" s="7" t="s">
        <v>139</v>
      </c>
      <c r="B504" s="4">
        <v>38.581146744412052</v>
      </c>
      <c r="C504" s="4">
        <v>33.120340788072426</v>
      </c>
      <c r="D504" s="4">
        <f t="shared" si="18"/>
        <v>35.850743766242239</v>
      </c>
      <c r="E504" s="4">
        <f t="shared" si="19"/>
        <v>3.8613729224716398</v>
      </c>
    </row>
    <row r="505" spans="1:5">
      <c r="A505" s="7" t="s">
        <v>140</v>
      </c>
      <c r="B505" s="4">
        <v>-4.9562682215743337</v>
      </c>
      <c r="C505" s="4">
        <v>-10.756123535676254</v>
      </c>
      <c r="D505" s="4">
        <f t="shared" si="18"/>
        <v>-7.8561958786252939</v>
      </c>
      <c r="E505" s="4">
        <f t="shared" si="19"/>
        <v>4.1011170225023026</v>
      </c>
    </row>
    <row r="506" spans="1:5">
      <c r="A506" s="7" t="s">
        <v>141</v>
      </c>
      <c r="B506" s="4">
        <v>5.5393586005831104</v>
      </c>
      <c r="C506" s="4">
        <v>27.15654952076677</v>
      </c>
      <c r="D506" s="4">
        <f t="shared" si="18"/>
        <v>16.34795406067494</v>
      </c>
      <c r="E506" s="4">
        <f t="shared" si="19"/>
        <v>15.28566228986613</v>
      </c>
    </row>
    <row r="507" spans="1:5">
      <c r="A507" s="7" t="s">
        <v>142</v>
      </c>
      <c r="B507" s="4">
        <v>17.5898931000972</v>
      </c>
      <c r="C507" s="4">
        <v>3.3013844515441981</v>
      </c>
      <c r="D507" s="4">
        <f t="shared" ref="D507:D570" si="20">AVERAGE(B507:C507)</f>
        <v>10.445638775820699</v>
      </c>
      <c r="E507" s="4">
        <f t="shared" si="19"/>
        <v>10.10350135843446</v>
      </c>
    </row>
    <row r="508" spans="1:5">
      <c r="A508" s="7" t="s">
        <v>143</v>
      </c>
      <c r="B508" s="4">
        <v>28.085519922254633</v>
      </c>
      <c r="C508" s="4">
        <v>30.990415335463261</v>
      </c>
      <c r="D508" s="4">
        <f t="shared" si="20"/>
        <v>29.537967628858947</v>
      </c>
      <c r="E508" s="4">
        <f t="shared" si="19"/>
        <v>2.0540712453175187</v>
      </c>
    </row>
    <row r="509" spans="1:5">
      <c r="A509" s="7" t="s">
        <v>144</v>
      </c>
      <c r="B509" s="4">
        <v>10.981535471331394</v>
      </c>
      <c r="C509" s="4">
        <v>6.2832800851970187</v>
      </c>
      <c r="D509" s="4">
        <f t="shared" si="20"/>
        <v>8.6324077782642057</v>
      </c>
      <c r="E509" s="4">
        <f t="shared" si="19"/>
        <v>3.3221682432818449</v>
      </c>
    </row>
    <row r="510" spans="1:5">
      <c r="A510" s="7" t="s">
        <v>145</v>
      </c>
      <c r="B510" s="4">
        <v>101.16618075801749</v>
      </c>
      <c r="C510" s="4">
        <v>99.148029818956346</v>
      </c>
      <c r="D510" s="4">
        <f t="shared" si="20"/>
        <v>100.15710528848692</v>
      </c>
      <c r="E510" s="4">
        <f t="shared" si="19"/>
        <v>1.4270482144681336</v>
      </c>
    </row>
    <row r="511" spans="1:5">
      <c r="A511" s="7" t="s">
        <v>146</v>
      </c>
      <c r="B511" s="4">
        <v>-0.68027210884353817</v>
      </c>
      <c r="C511" s="4">
        <v>-12.886048988285403</v>
      </c>
      <c r="D511" s="4">
        <f t="shared" si="20"/>
        <v>-6.7831605485644708</v>
      </c>
      <c r="E511" s="4">
        <f t="shared" si="19"/>
        <v>8.630787601103318</v>
      </c>
    </row>
    <row r="512" spans="1:5">
      <c r="A512" s="7" t="s">
        <v>147</v>
      </c>
      <c r="B512" s="4">
        <v>1.6520894071914594</v>
      </c>
      <c r="C512" s="4">
        <v>-0.95846645367410055</v>
      </c>
      <c r="D512" s="4">
        <f t="shared" si="20"/>
        <v>0.3468114767586794</v>
      </c>
      <c r="E512" s="4">
        <f t="shared" si="19"/>
        <v>1.8459417518843226</v>
      </c>
    </row>
    <row r="513" spans="1:5">
      <c r="A513" s="7" t="s">
        <v>148</v>
      </c>
      <c r="B513" s="4">
        <v>82.896015549076779</v>
      </c>
      <c r="C513" s="4">
        <v>88.07241746538871</v>
      </c>
      <c r="D513" s="4">
        <f t="shared" si="20"/>
        <v>85.484216507232745</v>
      </c>
      <c r="E513" s="4">
        <f t="shared" si="19"/>
        <v>3.6602688971712065</v>
      </c>
    </row>
    <row r="514" spans="1:5">
      <c r="A514" s="7" t="s">
        <v>149</v>
      </c>
      <c r="B514" s="4">
        <v>-2.6239067055393583</v>
      </c>
      <c r="C514" s="4">
        <v>-6.0702875399361034</v>
      </c>
      <c r="D514" s="4">
        <f t="shared" si="20"/>
        <v>-4.3470971227377309</v>
      </c>
      <c r="E514" s="4">
        <f t="shared" ref="E514:E577" si="21">STDEV(B514:C514)</f>
        <v>2.4369592585532902</v>
      </c>
    </row>
    <row r="515" spans="1:5">
      <c r="A515" s="7" t="s">
        <v>150</v>
      </c>
      <c r="B515" s="4">
        <v>-4.5675413022351785</v>
      </c>
      <c r="C515" s="4">
        <v>-34.185303514376983</v>
      </c>
      <c r="D515" s="4">
        <f t="shared" si="20"/>
        <v>-19.37642240830608</v>
      </c>
      <c r="E515" s="4">
        <f t="shared" si="21"/>
        <v>20.942920503776151</v>
      </c>
    </row>
    <row r="516" spans="1:5">
      <c r="A516" s="7" t="s">
        <v>151</v>
      </c>
      <c r="B516" s="4">
        <v>9.8153547133139067</v>
      </c>
      <c r="C516" s="4">
        <v>11.395101171459011</v>
      </c>
      <c r="D516" s="4">
        <f t="shared" si="20"/>
        <v>10.60522794238646</v>
      </c>
      <c r="E516" s="4">
        <f t="shared" si="21"/>
        <v>1.1170494331098337</v>
      </c>
    </row>
    <row r="517" spans="1:5">
      <c r="A517" s="7" t="s">
        <v>152</v>
      </c>
      <c r="B517" s="4">
        <v>96.890184645286695</v>
      </c>
      <c r="C517" s="4">
        <v>91.906283280085205</v>
      </c>
      <c r="D517" s="4">
        <f t="shared" si="20"/>
        <v>94.39823396268595</v>
      </c>
      <c r="E517" s="4">
        <f t="shared" si="21"/>
        <v>3.5241504520988656</v>
      </c>
    </row>
    <row r="518" spans="1:5">
      <c r="A518" s="7" t="s">
        <v>153</v>
      </c>
      <c r="B518" s="4">
        <v>25.364431486880477</v>
      </c>
      <c r="C518" s="4">
        <v>27.582534611288601</v>
      </c>
      <c r="D518" s="4">
        <f t="shared" si="20"/>
        <v>26.473483049084539</v>
      </c>
      <c r="E518" s="4">
        <f t="shared" si="21"/>
        <v>1.5684357606400527</v>
      </c>
    </row>
    <row r="519" spans="1:5">
      <c r="A519" s="7" t="s">
        <v>154</v>
      </c>
      <c r="B519" s="4">
        <v>40.913508260447038</v>
      </c>
      <c r="C519" s="4">
        <v>6.2832800851970187</v>
      </c>
      <c r="D519" s="4">
        <f t="shared" si="20"/>
        <v>23.598394172822029</v>
      </c>
      <c r="E519" s="4">
        <f t="shared" si="21"/>
        <v>24.487269176756726</v>
      </c>
    </row>
    <row r="520" spans="1:5">
      <c r="A520" s="7" t="s">
        <v>600</v>
      </c>
      <c r="B520" s="4">
        <v>-2.5267470976553241</v>
      </c>
      <c r="C520" s="4">
        <v>-8.297872340425517</v>
      </c>
      <c r="D520" s="4">
        <f t="shared" si="20"/>
        <v>-5.4123097190404206</v>
      </c>
      <c r="E520" s="4">
        <f t="shared" si="21"/>
        <v>4.0808017942396644</v>
      </c>
    </row>
    <row r="521" spans="1:5">
      <c r="A521" s="7" t="s">
        <v>601</v>
      </c>
      <c r="B521" s="4">
        <v>-6.1689050762576692</v>
      </c>
      <c r="C521" s="4">
        <v>-12.127659574468087</v>
      </c>
      <c r="D521" s="4">
        <f t="shared" si="20"/>
        <v>-9.148282325362878</v>
      </c>
      <c r="E521" s="4">
        <f t="shared" si="21"/>
        <v>4.2134757131104301</v>
      </c>
    </row>
    <row r="522" spans="1:5">
      <c r="A522" s="7" t="s">
        <v>602</v>
      </c>
      <c r="B522" s="4">
        <v>-1.9804234008650168</v>
      </c>
      <c r="C522" s="4">
        <v>-7.0212765957446743</v>
      </c>
      <c r="D522" s="4">
        <f t="shared" si="20"/>
        <v>-4.5008499983048456</v>
      </c>
      <c r="E522" s="4">
        <f t="shared" si="21"/>
        <v>3.5644214770652791</v>
      </c>
    </row>
    <row r="523" spans="1:5">
      <c r="A523" s="7" t="s">
        <v>603</v>
      </c>
      <c r="B523" s="4">
        <v>-8.1720919644889367</v>
      </c>
      <c r="C523" s="4">
        <v>-13.404255319148927</v>
      </c>
      <c r="D523" s="4">
        <f t="shared" si="20"/>
        <v>-10.788173641818933</v>
      </c>
      <c r="E523" s="4">
        <f t="shared" si="21"/>
        <v>3.6996981883558271</v>
      </c>
    </row>
    <row r="524" spans="1:5">
      <c r="A524" s="7" t="s">
        <v>604</v>
      </c>
      <c r="B524" s="4">
        <v>-13.271113134532197</v>
      </c>
      <c r="C524" s="4">
        <v>-16.808510638297868</v>
      </c>
      <c r="D524" s="4">
        <f t="shared" si="20"/>
        <v>-15.039811886415032</v>
      </c>
      <c r="E524" s="4">
        <f t="shared" si="21"/>
        <v>2.5013177626650687</v>
      </c>
    </row>
    <row r="525" spans="1:5">
      <c r="A525" s="7" t="s">
        <v>605</v>
      </c>
      <c r="B525" s="4">
        <v>-2.7088549965854414</v>
      </c>
      <c r="C525" s="4">
        <v>-9.3617021276595658</v>
      </c>
      <c r="D525" s="4">
        <f t="shared" si="20"/>
        <v>-6.0352785621225031</v>
      </c>
      <c r="E525" s="4">
        <f t="shared" si="21"/>
        <v>4.7042733205799827</v>
      </c>
    </row>
    <row r="526" spans="1:5">
      <c r="A526" s="7" t="s">
        <v>606</v>
      </c>
      <c r="B526" s="4">
        <v>-6.7152287730479987</v>
      </c>
      <c r="C526" s="4">
        <v>-6.1702127659574391</v>
      </c>
      <c r="D526" s="4">
        <f t="shared" si="20"/>
        <v>-6.4427207695027189</v>
      </c>
      <c r="E526" s="4">
        <f t="shared" si="21"/>
        <v>0.38538451446895017</v>
      </c>
    </row>
    <row r="527" spans="1:5">
      <c r="A527" s="7" t="s">
        <v>481</v>
      </c>
      <c r="B527" s="4">
        <v>2.9371893357433287</v>
      </c>
      <c r="C527" s="4">
        <v>-18.032786885245898</v>
      </c>
      <c r="D527" s="4">
        <f t="shared" si="20"/>
        <v>-7.5477987747512847</v>
      </c>
      <c r="E527" s="4">
        <f t="shared" si="21"/>
        <v>14.828012387182135</v>
      </c>
    </row>
    <row r="528" spans="1:5">
      <c r="A528" s="7" t="s">
        <v>482</v>
      </c>
      <c r="B528" s="4">
        <v>-1.4008133755083696</v>
      </c>
      <c r="C528" s="4">
        <v>-13.142539594331758</v>
      </c>
      <c r="D528" s="4">
        <f t="shared" si="20"/>
        <v>-7.2716764849200644</v>
      </c>
      <c r="E528" s="4">
        <f t="shared" si="21"/>
        <v>8.3026542321658976</v>
      </c>
    </row>
    <row r="529" spans="1:5">
      <c r="A529" s="7" t="s">
        <v>483</v>
      </c>
      <c r="B529" s="4">
        <v>-6.2810664256665039</v>
      </c>
      <c r="C529" s="4">
        <v>-19.588774659627674</v>
      </c>
      <c r="D529" s="4">
        <f t="shared" si="20"/>
        <v>-12.934920542647088</v>
      </c>
      <c r="E529" s="4">
        <f t="shared" si="21"/>
        <v>9.4099707342859986</v>
      </c>
    </row>
    <row r="530" spans="1:5">
      <c r="A530" s="7" t="s">
        <v>484</v>
      </c>
      <c r="B530" s="4">
        <v>1.3104383190239433</v>
      </c>
      <c r="C530" s="4">
        <v>-15.587663239788817</v>
      </c>
      <c r="D530" s="4">
        <f t="shared" si="20"/>
        <v>-7.1386124603824372</v>
      </c>
      <c r="E530" s="4">
        <f t="shared" si="21"/>
        <v>11.948762201415473</v>
      </c>
    </row>
    <row r="531" spans="1:5">
      <c r="A531" s="7" t="s">
        <v>485</v>
      </c>
      <c r="B531" s="4">
        <v>13.9629462268414</v>
      </c>
      <c r="C531" s="4">
        <v>-14.031675465407044</v>
      </c>
      <c r="D531" s="4">
        <f t="shared" si="20"/>
        <v>-3.4364619282822417E-2</v>
      </c>
      <c r="E531" s="4">
        <f t="shared" si="21"/>
        <v>19.795186835340896</v>
      </c>
    </row>
    <row r="532" spans="1:5">
      <c r="A532" s="7" t="s">
        <v>486</v>
      </c>
      <c r="B532" s="4">
        <v>3.8409399005874367</v>
      </c>
      <c r="C532" s="4">
        <v>50.430675187552097</v>
      </c>
      <c r="D532" s="4">
        <f t="shared" si="20"/>
        <v>27.135807544069767</v>
      </c>
      <c r="E532" s="4">
        <f t="shared" si="21"/>
        <v>32.943917755098887</v>
      </c>
    </row>
    <row r="533" spans="1:5">
      <c r="A533" s="7" t="s">
        <v>487</v>
      </c>
      <c r="B533" s="4">
        <v>-3.3890646181653716</v>
      </c>
      <c r="C533" s="4">
        <v>-22.033898305084755</v>
      </c>
      <c r="D533" s="4">
        <f t="shared" si="20"/>
        <v>-12.711481461625063</v>
      </c>
      <c r="E533" s="4">
        <f t="shared" si="21"/>
        <v>13.183888334116077</v>
      </c>
    </row>
    <row r="534" spans="1:5">
      <c r="A534" s="7" t="s">
        <v>488</v>
      </c>
      <c r="B534" s="4">
        <v>4.7446904654315443</v>
      </c>
      <c r="C534" s="4">
        <v>-19.811058627396495</v>
      </c>
      <c r="D534" s="4">
        <f t="shared" si="20"/>
        <v>-7.5331840809824753</v>
      </c>
      <c r="E534" s="4">
        <f t="shared" si="21"/>
        <v>17.363536700654119</v>
      </c>
    </row>
    <row r="535" spans="1:5">
      <c r="A535" s="7" t="s">
        <v>489</v>
      </c>
      <c r="B535" s="4">
        <v>1.3104383190239433</v>
      </c>
      <c r="C535" s="4">
        <v>-27.590997499305338</v>
      </c>
      <c r="D535" s="4">
        <f t="shared" si="20"/>
        <v>-13.140279590140697</v>
      </c>
      <c r="E535" s="4">
        <f t="shared" si="21"/>
        <v>20.436401253168412</v>
      </c>
    </row>
    <row r="536" spans="1:5">
      <c r="A536" s="7" t="s">
        <v>490</v>
      </c>
      <c r="B536" s="4">
        <v>4.9254405784003641</v>
      </c>
      <c r="C536" s="4">
        <v>-8.4745762711864394</v>
      </c>
      <c r="D536" s="4">
        <f t="shared" si="20"/>
        <v>-1.7745678463930377</v>
      </c>
      <c r="E536" s="4">
        <f t="shared" si="21"/>
        <v>9.4752427823568262</v>
      </c>
    </row>
    <row r="537" spans="1:5">
      <c r="A537" s="7" t="s">
        <v>491</v>
      </c>
      <c r="B537" s="4">
        <v>-1.2200632625395391</v>
      </c>
      <c r="C537" s="4">
        <v>-28.035565434843001</v>
      </c>
      <c r="D537" s="4">
        <f t="shared" si="20"/>
        <v>-14.62781434869127</v>
      </c>
      <c r="E537" s="4">
        <f t="shared" si="21"/>
        <v>18.961423426958373</v>
      </c>
    </row>
    <row r="538" spans="1:5">
      <c r="A538" s="7" t="s">
        <v>263</v>
      </c>
      <c r="B538" s="4">
        <v>-11.610129001433345</v>
      </c>
      <c r="C538" s="4">
        <v>-28.457869634340227</v>
      </c>
      <c r="D538" s="4">
        <f t="shared" si="20"/>
        <v>-20.033999317886785</v>
      </c>
      <c r="E538" s="4">
        <f t="shared" si="21"/>
        <v>11.913151649200598</v>
      </c>
    </row>
    <row r="539" spans="1:5">
      <c r="A539" s="7" t="s">
        <v>264</v>
      </c>
      <c r="B539" s="4">
        <v>20.879120879120883</v>
      </c>
      <c r="C539" s="4">
        <v>19.872813990461047</v>
      </c>
      <c r="D539" s="4">
        <f t="shared" si="20"/>
        <v>20.375967434790965</v>
      </c>
      <c r="E539" s="4">
        <f t="shared" si="21"/>
        <v>0.711566424926106</v>
      </c>
    </row>
    <row r="540" spans="1:5">
      <c r="A540" s="7" t="s">
        <v>265</v>
      </c>
      <c r="B540" s="4">
        <v>91.591017677974193</v>
      </c>
      <c r="C540" s="4">
        <v>87.281399046104923</v>
      </c>
      <c r="D540" s="4">
        <f t="shared" si="20"/>
        <v>89.436208362039565</v>
      </c>
      <c r="E540" s="4">
        <f t="shared" si="21"/>
        <v>3.0473605589226525</v>
      </c>
    </row>
    <row r="541" spans="1:5">
      <c r="A541" s="7" t="s">
        <v>266</v>
      </c>
      <c r="B541" s="4">
        <v>23.172479694218818</v>
      </c>
      <c r="C541" s="4">
        <v>53.365129835718072</v>
      </c>
      <c r="D541" s="4">
        <f t="shared" si="20"/>
        <v>38.268804764968444</v>
      </c>
      <c r="E541" s="4">
        <f t="shared" si="21"/>
        <v>21.349427657047112</v>
      </c>
    </row>
    <row r="542" spans="1:5">
      <c r="A542" s="7" t="s">
        <v>267</v>
      </c>
      <c r="B542" s="4">
        <v>5.9722885809842303</v>
      </c>
      <c r="C542" s="4">
        <v>-12.771595124536317</v>
      </c>
      <c r="D542" s="4">
        <f t="shared" si="20"/>
        <v>-3.3996532717760433</v>
      </c>
      <c r="E542" s="4">
        <f t="shared" si="21"/>
        <v>13.253927273945612</v>
      </c>
    </row>
    <row r="543" spans="1:5">
      <c r="A543" s="7" t="s">
        <v>226</v>
      </c>
      <c r="B543" s="4">
        <v>96.83794466403161</v>
      </c>
      <c r="C543" s="4">
        <v>97.019374068554399</v>
      </c>
      <c r="D543" s="4">
        <f t="shared" si="20"/>
        <v>96.928659366293004</v>
      </c>
      <c r="E543" s="4">
        <f t="shared" si="21"/>
        <v>0.12828996224470082</v>
      </c>
    </row>
    <row r="544" spans="1:5">
      <c r="A544" s="7" t="s">
        <v>227</v>
      </c>
      <c r="B544" s="4">
        <v>-0.13175230566533358</v>
      </c>
      <c r="C544" s="4">
        <v>45.752608047690011</v>
      </c>
      <c r="D544" s="4">
        <f t="shared" si="20"/>
        <v>22.810427871012337</v>
      </c>
      <c r="E544" s="4">
        <f t="shared" si="21"/>
        <v>32.445142356264732</v>
      </c>
    </row>
    <row r="545" spans="1:5">
      <c r="A545" s="7" t="s">
        <v>228</v>
      </c>
      <c r="B545" s="4">
        <v>19.543258673693455</v>
      </c>
      <c r="C545" s="4">
        <v>12.96572280178837</v>
      </c>
      <c r="D545" s="4">
        <f t="shared" si="20"/>
        <v>16.254490737740912</v>
      </c>
      <c r="E545" s="4">
        <f t="shared" si="21"/>
        <v>4.6510202185218485</v>
      </c>
    </row>
    <row r="546" spans="1:5">
      <c r="A546" s="7" t="s">
        <v>229</v>
      </c>
      <c r="B546" s="4">
        <v>26.570048309178752</v>
      </c>
      <c r="C546" s="4">
        <v>97.019374068554399</v>
      </c>
      <c r="D546" s="4">
        <f t="shared" si="20"/>
        <v>61.794711188866572</v>
      </c>
      <c r="E546" s="4">
        <f t="shared" si="21"/>
        <v>49.815195974474662</v>
      </c>
    </row>
    <row r="547" spans="1:5">
      <c r="A547" s="7" t="s">
        <v>230</v>
      </c>
      <c r="B547" s="4">
        <v>13.570487483530968</v>
      </c>
      <c r="C547" s="4">
        <v>54.0983606557377</v>
      </c>
      <c r="D547" s="4">
        <f t="shared" si="20"/>
        <v>33.834424069634338</v>
      </c>
      <c r="E547" s="4">
        <f t="shared" si="21"/>
        <v>28.657533947135725</v>
      </c>
    </row>
    <row r="548" spans="1:5">
      <c r="A548" s="7" t="s">
        <v>231</v>
      </c>
      <c r="B548" s="4">
        <v>11.813790074659646</v>
      </c>
      <c r="C548" s="4">
        <v>51.71385991058122</v>
      </c>
      <c r="D548" s="4">
        <f t="shared" si="20"/>
        <v>31.763824992620435</v>
      </c>
      <c r="E548" s="4">
        <f t="shared" si="21"/>
        <v>28.213609950796961</v>
      </c>
    </row>
    <row r="549" spans="1:5">
      <c r="A549" s="7" t="s">
        <v>462</v>
      </c>
      <c r="B549" s="4">
        <v>0.40668775417984637</v>
      </c>
      <c r="C549" s="4">
        <v>-22.256182272853575</v>
      </c>
      <c r="D549" s="4">
        <f t="shared" si="20"/>
        <v>-10.924747259336865</v>
      </c>
      <c r="E549" s="4">
        <f t="shared" si="21"/>
        <v>16.025069077264686</v>
      </c>
    </row>
    <row r="550" spans="1:5">
      <c r="A550" s="7" t="s">
        <v>463</v>
      </c>
      <c r="B550" s="4">
        <v>0.9489380930863045</v>
      </c>
      <c r="C550" s="4">
        <v>-13.809391497638224</v>
      </c>
      <c r="D550" s="4">
        <f t="shared" si="20"/>
        <v>-6.4302267022759594</v>
      </c>
      <c r="E550" s="4">
        <f t="shared" si="21"/>
        <v>10.4357149325874</v>
      </c>
    </row>
    <row r="551" spans="1:5">
      <c r="A551" s="7" t="s">
        <v>464</v>
      </c>
      <c r="B551" s="4">
        <v>0.22593764121101589</v>
      </c>
      <c r="C551" s="4">
        <v>-26.257293692692407</v>
      </c>
      <c r="D551" s="4">
        <f t="shared" si="20"/>
        <v>-13.015678025740696</v>
      </c>
      <c r="E551" s="4">
        <f t="shared" si="21"/>
        <v>18.726472463935167</v>
      </c>
    </row>
    <row r="552" spans="1:5">
      <c r="A552" s="7" t="s">
        <v>465</v>
      </c>
      <c r="B552" s="4">
        <v>7.8174423859014963</v>
      </c>
      <c r="C552" s="4">
        <v>-3.3620450125034784</v>
      </c>
      <c r="D552" s="4">
        <f t="shared" si="20"/>
        <v>2.2276986866990089</v>
      </c>
      <c r="E552" s="4">
        <f t="shared" si="21"/>
        <v>7.9050913496017117</v>
      </c>
    </row>
    <row r="553" spans="1:5">
      <c r="A553" s="7" t="s">
        <v>466</v>
      </c>
      <c r="B553" s="4">
        <v>-0.67781292363309209</v>
      </c>
      <c r="C553" s="4">
        <v>-14.25395943317589</v>
      </c>
      <c r="D553" s="4">
        <f t="shared" si="20"/>
        <v>-7.4658861784044905</v>
      </c>
      <c r="E553" s="4">
        <f t="shared" si="21"/>
        <v>9.5997852592797912</v>
      </c>
    </row>
    <row r="554" spans="1:5">
      <c r="A554" s="7" t="s">
        <v>467</v>
      </c>
      <c r="B554" s="4">
        <v>-0.13556258472662286</v>
      </c>
      <c r="C554" s="4">
        <v>-21.589330369547088</v>
      </c>
      <c r="D554" s="4">
        <f t="shared" si="20"/>
        <v>-10.862446477136857</v>
      </c>
      <c r="E554" s="4">
        <f t="shared" si="21"/>
        <v>15.170104682648045</v>
      </c>
    </row>
    <row r="555" spans="1:5">
      <c r="A555" s="7" t="s">
        <v>468</v>
      </c>
      <c r="B555" s="4">
        <v>2.2141888838680512</v>
      </c>
      <c r="C555" s="4">
        <v>-12.475687691025271</v>
      </c>
      <c r="D555" s="4">
        <f t="shared" si="20"/>
        <v>-5.1307494035786103</v>
      </c>
      <c r="E555" s="4">
        <f t="shared" si="21"/>
        <v>10.387311340900482</v>
      </c>
    </row>
    <row r="556" spans="1:5">
      <c r="A556" s="7" t="s">
        <v>469</v>
      </c>
      <c r="B556" s="4">
        <v>1.8526886579304125</v>
      </c>
      <c r="C556" s="4">
        <v>-15.143095304251176</v>
      </c>
      <c r="D556" s="4">
        <f t="shared" si="20"/>
        <v>-6.6452033231603815</v>
      </c>
      <c r="E556" s="4">
        <f t="shared" si="21"/>
        <v>12.017834091240172</v>
      </c>
    </row>
    <row r="557" spans="1:5">
      <c r="A557" s="7" t="s">
        <v>470</v>
      </c>
      <c r="B557" s="4">
        <v>2.2141888838680512</v>
      </c>
      <c r="C557" s="4">
        <v>-15.809947207557663</v>
      </c>
      <c r="D557" s="4">
        <f t="shared" si="20"/>
        <v>-6.797879161844806</v>
      </c>
      <c r="E557" s="4">
        <f t="shared" si="21"/>
        <v>12.744988855276317</v>
      </c>
    </row>
    <row r="558" spans="1:5">
      <c r="A558" s="7" t="s">
        <v>471</v>
      </c>
      <c r="B558" s="4">
        <v>-1.4008133755083696</v>
      </c>
      <c r="C558" s="4">
        <v>-20.255626562934161</v>
      </c>
      <c r="D558" s="4">
        <f t="shared" si="20"/>
        <v>-10.828219969221266</v>
      </c>
      <c r="E558" s="4">
        <f t="shared" si="21"/>
        <v>13.332366262834318</v>
      </c>
    </row>
    <row r="559" spans="1:5">
      <c r="A559" s="7" t="s">
        <v>472</v>
      </c>
      <c r="B559" s="4">
        <v>1.671938544961582</v>
      </c>
      <c r="C559" s="4">
        <v>-19.36649069185885</v>
      </c>
      <c r="D559" s="4">
        <f t="shared" si="20"/>
        <v>-8.8472760734486346</v>
      </c>
      <c r="E559" s="4">
        <f t="shared" si="21"/>
        <v>14.876415978869048</v>
      </c>
    </row>
    <row r="560" spans="1:5">
      <c r="A560" s="7" t="s">
        <v>239</v>
      </c>
      <c r="B560" s="4">
        <v>30.052556139512664</v>
      </c>
      <c r="C560" s="4">
        <v>51.669316375198726</v>
      </c>
      <c r="D560" s="4">
        <f t="shared" si="20"/>
        <v>40.860936257355696</v>
      </c>
      <c r="E560" s="4">
        <f t="shared" si="21"/>
        <v>15.285357749937317</v>
      </c>
    </row>
    <row r="561" spans="1:5">
      <c r="A561" s="7" t="s">
        <v>240</v>
      </c>
      <c r="B561" s="4">
        <v>17.056856187290968</v>
      </c>
      <c r="C561" s="4">
        <v>9.6979332273449899</v>
      </c>
      <c r="D561" s="4">
        <f t="shared" si="20"/>
        <v>13.377394707317979</v>
      </c>
      <c r="E561" s="4">
        <f t="shared" si="21"/>
        <v>5.203544327207184</v>
      </c>
    </row>
    <row r="562" spans="1:5">
      <c r="A562" s="7" t="s">
        <v>241</v>
      </c>
      <c r="B562" s="4">
        <v>1.0033444816053505</v>
      </c>
      <c r="C562" s="4">
        <v>-3.4446210916799114</v>
      </c>
      <c r="D562" s="4">
        <f t="shared" si="20"/>
        <v>-1.2206383050372804</v>
      </c>
      <c r="E562" s="4">
        <f t="shared" si="21"/>
        <v>3.1451866193543179</v>
      </c>
    </row>
    <row r="563" spans="1:5">
      <c r="A563" s="7" t="s">
        <v>242</v>
      </c>
      <c r="B563" s="4">
        <v>98.08886765408505</v>
      </c>
      <c r="C563" s="4">
        <v>99.152093269740334</v>
      </c>
      <c r="D563" s="4">
        <f t="shared" si="20"/>
        <v>98.620480461912692</v>
      </c>
      <c r="E563" s="4">
        <f t="shared" si="21"/>
        <v>0.75181404276109332</v>
      </c>
    </row>
    <row r="564" spans="1:5">
      <c r="A564" s="7" t="s">
        <v>243</v>
      </c>
      <c r="B564" s="4">
        <v>17.439082656473957</v>
      </c>
      <c r="C564" s="4">
        <v>29.623741388447268</v>
      </c>
      <c r="D564" s="4">
        <f t="shared" si="20"/>
        <v>23.531412022460614</v>
      </c>
      <c r="E564" s="4">
        <f t="shared" si="21"/>
        <v>8.6158548158222032</v>
      </c>
    </row>
    <row r="565" spans="1:5">
      <c r="A565" s="7" t="s">
        <v>244</v>
      </c>
      <c r="B565" s="4">
        <v>7.1189679885332087</v>
      </c>
      <c r="C565" s="4">
        <v>4.6104928457869621</v>
      </c>
      <c r="D565" s="4">
        <f t="shared" si="20"/>
        <v>5.8647304171600858</v>
      </c>
      <c r="E565" s="4">
        <f t="shared" si="21"/>
        <v>1.7737597838737595</v>
      </c>
    </row>
    <row r="566" spans="1:5">
      <c r="A566" s="7" t="s">
        <v>245</v>
      </c>
      <c r="B566" s="4">
        <v>12.087912087912079</v>
      </c>
      <c r="C566" s="4">
        <v>5.8823529411764719</v>
      </c>
      <c r="D566" s="4">
        <f t="shared" si="20"/>
        <v>8.9851325145442758</v>
      </c>
      <c r="E566" s="4">
        <f t="shared" si="21"/>
        <v>4.3879929537109508</v>
      </c>
    </row>
    <row r="567" spans="1:5">
      <c r="A567" s="7" t="s">
        <v>246</v>
      </c>
      <c r="B567" s="4">
        <v>3.6789297658862852</v>
      </c>
      <c r="C567" s="4">
        <v>-9.3799682034976239</v>
      </c>
      <c r="D567" s="4">
        <f t="shared" si="20"/>
        <v>-2.8505192188056694</v>
      </c>
      <c r="E567" s="4">
        <f t="shared" si="21"/>
        <v>9.2340353089745975</v>
      </c>
    </row>
    <row r="568" spans="1:5">
      <c r="A568" s="7" t="s">
        <v>328</v>
      </c>
      <c r="B568" s="4">
        <v>78.776978417266179</v>
      </c>
      <c r="C568" s="4">
        <v>69.295184926727146</v>
      </c>
      <c r="D568" s="4">
        <f t="shared" si="20"/>
        <v>74.036081671996669</v>
      </c>
      <c r="E568" s="4">
        <f t="shared" si="21"/>
        <v>6.7046404749706152</v>
      </c>
    </row>
    <row r="569" spans="1:5">
      <c r="A569" s="7" t="s">
        <v>329</v>
      </c>
      <c r="B569" s="4">
        <v>-4.3165467625899012</v>
      </c>
      <c r="C569" s="4">
        <v>-11.653872993719471</v>
      </c>
      <c r="D569" s="4">
        <f t="shared" si="20"/>
        <v>-7.9852098781546861</v>
      </c>
      <c r="E569" s="4">
        <f t="shared" si="21"/>
        <v>5.1882731338096519</v>
      </c>
    </row>
    <row r="570" spans="1:5">
      <c r="A570" s="7" t="s">
        <v>330</v>
      </c>
      <c r="B570" s="4">
        <v>-0.53956834532373765</v>
      </c>
      <c r="C570" s="4">
        <v>-4.9546406140962951</v>
      </c>
      <c r="D570" s="4">
        <f t="shared" si="20"/>
        <v>-2.7471044797100164</v>
      </c>
      <c r="E570" s="4">
        <f t="shared" si="21"/>
        <v>3.1219275406777505</v>
      </c>
    </row>
    <row r="571" spans="1:5">
      <c r="A571" s="7" t="s">
        <v>331</v>
      </c>
      <c r="B571" s="4">
        <v>-4.1366906474819887</v>
      </c>
      <c r="C571" s="4">
        <v>-14.445219818562439</v>
      </c>
      <c r="D571" s="4">
        <f t="shared" ref="D571:D626" si="22">AVERAGE(B571:C571)</f>
        <v>-9.2909552330222134</v>
      </c>
      <c r="E571" s="4">
        <f t="shared" si="21"/>
        <v>7.2892308809303277</v>
      </c>
    </row>
    <row r="572" spans="1:5">
      <c r="A572" s="7" t="s">
        <v>332</v>
      </c>
      <c r="B572" s="4">
        <v>-0.17985611510791255</v>
      </c>
      <c r="C572" s="4">
        <v>2.8611304954640704</v>
      </c>
      <c r="D572" s="4">
        <f t="shared" si="22"/>
        <v>1.3406371901780789</v>
      </c>
      <c r="E572" s="4">
        <f t="shared" si="21"/>
        <v>2.1503022538329439</v>
      </c>
    </row>
    <row r="573" spans="1:5">
      <c r="A573" s="7" t="s">
        <v>333</v>
      </c>
      <c r="B573" s="4">
        <v>1.0791366906474864</v>
      </c>
      <c r="C573" s="4">
        <v>-3.2798325191905064</v>
      </c>
      <c r="D573" s="4">
        <f t="shared" si="22"/>
        <v>-1.10034791427151</v>
      </c>
      <c r="E573" s="4">
        <f t="shared" si="21"/>
        <v>3.0822566872598118</v>
      </c>
    </row>
    <row r="574" spans="1:5">
      <c r="A574" s="7" t="s">
        <v>334</v>
      </c>
      <c r="B574" s="4">
        <v>0.53956834532373765</v>
      </c>
      <c r="C574" s="4">
        <v>-1.3258897418004123</v>
      </c>
      <c r="D574" s="4">
        <f t="shared" si="22"/>
        <v>-0.39316069823833732</v>
      </c>
      <c r="E574" s="4">
        <f t="shared" si="21"/>
        <v>1.3190780634247719</v>
      </c>
    </row>
    <row r="575" spans="1:5">
      <c r="A575" s="7" t="s">
        <v>335</v>
      </c>
      <c r="B575" s="4">
        <v>0.3597122302158251</v>
      </c>
      <c r="C575" s="4">
        <v>-2.7215631542219176</v>
      </c>
      <c r="D575" s="4">
        <f t="shared" si="22"/>
        <v>-1.1809254620030463</v>
      </c>
      <c r="E575" s="4">
        <f t="shared" si="21"/>
        <v>2.1787907190391143</v>
      </c>
    </row>
    <row r="576" spans="1:5">
      <c r="A576" s="7" t="s">
        <v>118</v>
      </c>
      <c r="B576" s="4">
        <v>-10.398445092322618</v>
      </c>
      <c r="C576" s="4">
        <v>-0.10649627263044081</v>
      </c>
      <c r="D576" s="4">
        <f t="shared" si="22"/>
        <v>-5.2524706824765293</v>
      </c>
      <c r="E576" s="4">
        <f t="shared" si="21"/>
        <v>7.2775068020292224</v>
      </c>
    </row>
    <row r="577" spans="1:5">
      <c r="A577" s="7" t="s">
        <v>119</v>
      </c>
      <c r="B577" s="4">
        <v>24.586977648202147</v>
      </c>
      <c r="C577" s="4">
        <v>22.896698615548459</v>
      </c>
      <c r="D577" s="4">
        <f t="shared" si="22"/>
        <v>23.741838131875305</v>
      </c>
      <c r="E577" s="4">
        <f t="shared" si="21"/>
        <v>1.1952077660868607</v>
      </c>
    </row>
    <row r="578" spans="1:5">
      <c r="A578" s="7" t="s">
        <v>120</v>
      </c>
      <c r="B578" s="4">
        <v>-51.992225461613195</v>
      </c>
      <c r="C578" s="4">
        <v>-66.134185303514386</v>
      </c>
      <c r="D578" s="4">
        <f t="shared" si="22"/>
        <v>-59.063205382563794</v>
      </c>
      <c r="E578" s="4">
        <f t="shared" ref="E578:E626" si="23">STDEV(B578:C578)</f>
        <v>9.9998757034761159</v>
      </c>
    </row>
    <row r="579" spans="1:5">
      <c r="A579" s="7" t="s">
        <v>121</v>
      </c>
      <c r="B579" s="4">
        <v>5.1506316812439445</v>
      </c>
      <c r="C579" s="4">
        <v>-13.312034078807233</v>
      </c>
      <c r="D579" s="4">
        <f t="shared" si="22"/>
        <v>-4.0807011987816448</v>
      </c>
      <c r="E579" s="4">
        <f t="shared" si="23"/>
        <v>13.055076157712872</v>
      </c>
    </row>
    <row r="580" spans="1:5">
      <c r="A580" s="7" t="s">
        <v>122</v>
      </c>
      <c r="B580" s="4">
        <v>29.640427599611286</v>
      </c>
      <c r="C580" s="4">
        <v>36.528221512247086</v>
      </c>
      <c r="D580" s="4">
        <f t="shared" si="22"/>
        <v>33.084324555929186</v>
      </c>
      <c r="E580" s="4">
        <f t="shared" si="23"/>
        <v>4.8704057830401881</v>
      </c>
    </row>
    <row r="581" spans="1:5">
      <c r="A581" s="7" t="s">
        <v>123</v>
      </c>
      <c r="B581" s="4">
        <v>19.144800777453852</v>
      </c>
      <c r="C581" s="4">
        <v>25.02662406815762</v>
      </c>
      <c r="D581" s="4">
        <f t="shared" si="22"/>
        <v>22.085712422805734</v>
      </c>
      <c r="E581" s="4">
        <f t="shared" si="23"/>
        <v>4.1590771345976307</v>
      </c>
    </row>
    <row r="582" spans="1:5">
      <c r="A582" s="7" t="s">
        <v>124</v>
      </c>
      <c r="B582" s="4">
        <v>28.085519922254633</v>
      </c>
      <c r="C582" s="4">
        <v>42.917997870074544</v>
      </c>
      <c r="D582" s="4">
        <f t="shared" si="22"/>
        <v>35.501758896164588</v>
      </c>
      <c r="E582" s="4">
        <f t="shared" si="23"/>
        <v>10.488145738703389</v>
      </c>
    </row>
    <row r="583" spans="1:5">
      <c r="A583" s="7" t="s">
        <v>125</v>
      </c>
      <c r="B583" s="4">
        <v>101.55490767735667</v>
      </c>
      <c r="C583" s="4">
        <v>85.516506922257719</v>
      </c>
      <c r="D583" s="4">
        <f t="shared" si="22"/>
        <v>93.5357072998072</v>
      </c>
      <c r="E583" s="4">
        <f t="shared" si="23"/>
        <v>11.34086193331791</v>
      </c>
    </row>
    <row r="584" spans="1:5">
      <c r="A584" s="7" t="s">
        <v>126</v>
      </c>
      <c r="B584" s="4">
        <v>51.797862001943642</v>
      </c>
      <c r="C584" s="4">
        <v>37.38019169329074</v>
      </c>
      <c r="D584" s="4">
        <f t="shared" si="22"/>
        <v>44.589026847617191</v>
      </c>
      <c r="E584" s="4">
        <f t="shared" si="23"/>
        <v>10.194832444160429</v>
      </c>
    </row>
    <row r="585" spans="1:5">
      <c r="A585" s="7" t="s">
        <v>127</v>
      </c>
      <c r="B585" s="4">
        <v>16.034985422740533</v>
      </c>
      <c r="C585" s="4">
        <v>8.4132055378061779</v>
      </c>
      <c r="D585" s="4">
        <f t="shared" si="22"/>
        <v>12.224095480273355</v>
      </c>
      <c r="E585" s="4">
        <f t="shared" si="23"/>
        <v>5.3894122413483023</v>
      </c>
    </row>
    <row r="586" spans="1:5">
      <c r="A586" s="7" t="s">
        <v>128</v>
      </c>
      <c r="B586" s="4">
        <v>5.1506316812439445</v>
      </c>
      <c r="C586" s="4">
        <v>-8.6261980830670826</v>
      </c>
      <c r="D586" s="4">
        <f t="shared" si="22"/>
        <v>-1.737783200911569</v>
      </c>
      <c r="E586" s="4">
        <f t="shared" si="23"/>
        <v>9.7416897495969934</v>
      </c>
    </row>
    <row r="587" spans="1:5">
      <c r="A587" s="7" t="s">
        <v>129</v>
      </c>
      <c r="B587" s="4">
        <v>30.029154518950453</v>
      </c>
      <c r="C587" s="4">
        <v>32.268370607028764</v>
      </c>
      <c r="D587" s="4">
        <f t="shared" si="22"/>
        <v>31.14876256298961</v>
      </c>
      <c r="E587" s="4">
        <f t="shared" si="23"/>
        <v>1.5833648804221876</v>
      </c>
    </row>
    <row r="588" spans="1:5">
      <c r="A588" s="7" t="s">
        <v>34</v>
      </c>
      <c r="B588" s="4">
        <v>10.098394614189532</v>
      </c>
      <c r="C588" s="4">
        <v>40.206185567010309</v>
      </c>
      <c r="D588" s="4">
        <f t="shared" si="22"/>
        <v>25.152290090599919</v>
      </c>
      <c r="E588" s="4">
        <f t="shared" si="23"/>
        <v>21.289423149286556</v>
      </c>
    </row>
    <row r="589" spans="1:5">
      <c r="A589" s="7" t="s">
        <v>131</v>
      </c>
      <c r="B589" s="4">
        <v>4.373177842565612</v>
      </c>
      <c r="C589" s="4">
        <v>5.0053248136315283</v>
      </c>
      <c r="D589" s="4">
        <f t="shared" si="22"/>
        <v>4.6892513280985701</v>
      </c>
      <c r="E589" s="4">
        <f t="shared" si="23"/>
        <v>0.44699540994724563</v>
      </c>
    </row>
    <row r="590" spans="1:5">
      <c r="A590" s="7" t="s">
        <v>132</v>
      </c>
      <c r="B590" s="4">
        <v>13.702623906705547</v>
      </c>
      <c r="C590" s="4">
        <v>-1.8104366347177825</v>
      </c>
      <c r="D590" s="4">
        <f t="shared" si="22"/>
        <v>5.9460936359938827</v>
      </c>
      <c r="E590" s="4">
        <f t="shared" si="23"/>
        <v>10.969390305797891</v>
      </c>
    </row>
    <row r="591" spans="1:5">
      <c r="A591" s="7" t="s">
        <v>532</v>
      </c>
      <c r="B591" s="4">
        <v>-4.8543689320388106</v>
      </c>
      <c r="C591" s="4">
        <v>-3.9407690470503853</v>
      </c>
      <c r="D591" s="4">
        <f t="shared" si="22"/>
        <v>-4.397568989544598</v>
      </c>
      <c r="E591" s="4">
        <f t="shared" si="23"/>
        <v>0.64601267396656892</v>
      </c>
    </row>
    <row r="592" spans="1:5">
      <c r="A592" s="7" t="s">
        <v>134</v>
      </c>
      <c r="B592" s="4">
        <v>11.370262390670561</v>
      </c>
      <c r="C592" s="4">
        <v>27.15654952076677</v>
      </c>
      <c r="D592" s="4">
        <f t="shared" si="22"/>
        <v>19.263405955718667</v>
      </c>
      <c r="E592" s="4">
        <f t="shared" si="23"/>
        <v>11.162590679448948</v>
      </c>
    </row>
    <row r="593" spans="1:5">
      <c r="A593" s="7" t="s">
        <v>135</v>
      </c>
      <c r="B593" s="4">
        <v>14.091350826044714</v>
      </c>
      <c r="C593" s="4">
        <v>11.395101171459011</v>
      </c>
      <c r="D593" s="4">
        <f t="shared" si="22"/>
        <v>12.743225998751862</v>
      </c>
      <c r="E593" s="4">
        <f t="shared" si="23"/>
        <v>1.9065364145294363</v>
      </c>
    </row>
    <row r="594" spans="1:5">
      <c r="A594" s="7" t="s">
        <v>309</v>
      </c>
      <c r="B594" s="4">
        <v>-1.0791366906474753</v>
      </c>
      <c r="C594" s="4">
        <v>-1.3258897418004123</v>
      </c>
      <c r="D594" s="4">
        <f t="shared" si="22"/>
        <v>-1.2025132162239438</v>
      </c>
      <c r="E594" s="4">
        <f t="shared" si="23"/>
        <v>0.17448075574871294</v>
      </c>
    </row>
    <row r="595" spans="1:5">
      <c r="A595" s="7" t="s">
        <v>310</v>
      </c>
      <c r="B595" s="4">
        <v>-3.597122302158251</v>
      </c>
      <c r="C595" s="4">
        <v>7.8855547801814367</v>
      </c>
      <c r="D595" s="4">
        <f t="shared" si="22"/>
        <v>2.1442162390115929</v>
      </c>
      <c r="E595" s="4">
        <f t="shared" si="23"/>
        <v>8.1194788310977533</v>
      </c>
    </row>
    <row r="596" spans="1:5">
      <c r="A596" s="7" t="s">
        <v>311</v>
      </c>
      <c r="B596" s="4">
        <v>-2.6978417266186883</v>
      </c>
      <c r="C596" s="4">
        <v>-4.1172365666434008</v>
      </c>
      <c r="D596" s="4">
        <f t="shared" si="22"/>
        <v>-3.4075391466310445</v>
      </c>
      <c r="E596" s="4">
        <f t="shared" si="23"/>
        <v>1.0036637165626685</v>
      </c>
    </row>
    <row r="597" spans="1:5">
      <c r="A597" s="7" t="s">
        <v>312</v>
      </c>
      <c r="B597" s="4">
        <v>-2.5179856115107757</v>
      </c>
      <c r="C597" s="4">
        <v>-1.3258897418004123</v>
      </c>
      <c r="D597" s="4">
        <f t="shared" si="22"/>
        <v>-1.921937676655594</v>
      </c>
      <c r="E597" s="4">
        <f t="shared" si="23"/>
        <v>0.84293907329667317</v>
      </c>
    </row>
    <row r="598" spans="1:5">
      <c r="A598" s="7" t="s">
        <v>313</v>
      </c>
      <c r="B598" s="4">
        <v>-0.7194244604316502</v>
      </c>
      <c r="C598" s="4">
        <v>-7.466852756454978</v>
      </c>
      <c r="D598" s="4">
        <f t="shared" si="22"/>
        <v>-4.0931386084433141</v>
      </c>
      <c r="E598" s="4">
        <f t="shared" si="23"/>
        <v>4.7711523036880861</v>
      </c>
    </row>
    <row r="599" spans="1:5">
      <c r="A599" s="7" t="s">
        <v>314</v>
      </c>
      <c r="B599" s="4">
        <v>-3.9568345323740761</v>
      </c>
      <c r="C599" s="4">
        <v>10.95603628750872</v>
      </c>
      <c r="D599" s="4">
        <f t="shared" si="22"/>
        <v>3.499600877567322</v>
      </c>
      <c r="E599" s="4">
        <f t="shared" si="23"/>
        <v>10.544992083698114</v>
      </c>
    </row>
    <row r="600" spans="1:5">
      <c r="A600" s="7" t="s">
        <v>315</v>
      </c>
      <c r="B600" s="4">
        <v>-3.7769784172661636</v>
      </c>
      <c r="C600" s="4">
        <v>-6.3503140265178004</v>
      </c>
      <c r="D600" s="4">
        <f t="shared" si="22"/>
        <v>-5.0636462218919824</v>
      </c>
      <c r="E600" s="4">
        <f t="shared" si="23"/>
        <v>1.8196230595706442</v>
      </c>
    </row>
    <row r="601" spans="1:5">
      <c r="A601" s="7" t="s">
        <v>316</v>
      </c>
      <c r="B601" s="4">
        <v>10.07194244604317</v>
      </c>
      <c r="C601" s="4">
        <v>12.351709699930225</v>
      </c>
      <c r="D601" s="4">
        <f t="shared" si="22"/>
        <v>11.211826072986698</v>
      </c>
      <c r="E601" s="4">
        <f t="shared" si="23"/>
        <v>1.6120388847505727</v>
      </c>
    </row>
    <row r="602" spans="1:5">
      <c r="A602" s="7" t="s">
        <v>72</v>
      </c>
      <c r="B602" s="4">
        <v>12.584153288451571</v>
      </c>
      <c r="C602" s="4">
        <v>36.597938144329902</v>
      </c>
      <c r="D602" s="4">
        <f t="shared" si="22"/>
        <v>24.591045716390738</v>
      </c>
      <c r="E602" s="4">
        <f t="shared" si="23"/>
        <v>16.980310113546384</v>
      </c>
    </row>
    <row r="603" spans="1:5">
      <c r="A603" s="7" t="s">
        <v>73</v>
      </c>
      <c r="B603" s="4">
        <v>9.2698083894355179</v>
      </c>
      <c r="C603" s="4">
        <v>29.896907216494839</v>
      </c>
      <c r="D603" s="4">
        <f t="shared" si="22"/>
        <v>19.583357802965178</v>
      </c>
      <c r="E603" s="4">
        <f t="shared" si="23"/>
        <v>14.585561456818725</v>
      </c>
    </row>
    <row r="604" spans="1:5">
      <c r="A604" s="7" t="s">
        <v>74</v>
      </c>
      <c r="B604" s="4">
        <v>24.598653547384774</v>
      </c>
      <c r="C604" s="4">
        <v>98.19587628865979</v>
      </c>
      <c r="D604" s="4">
        <f t="shared" si="22"/>
        <v>61.39726491802228</v>
      </c>
      <c r="E604" s="4">
        <f t="shared" si="23"/>
        <v>52.041095276852346</v>
      </c>
    </row>
    <row r="605" spans="1:5">
      <c r="A605" s="7" t="s">
        <v>75</v>
      </c>
      <c r="B605" s="4">
        <v>10.926980838943546</v>
      </c>
      <c r="C605" s="4">
        <v>38.917525773195884</v>
      </c>
      <c r="D605" s="4">
        <f t="shared" si="22"/>
        <v>24.922253306069713</v>
      </c>
      <c r="E605" s="4">
        <f t="shared" si="23"/>
        <v>19.792304132116598</v>
      </c>
    </row>
    <row r="606" spans="1:5">
      <c r="A606" s="7" t="s">
        <v>76</v>
      </c>
      <c r="B606" s="4">
        <v>3.4697048161574151</v>
      </c>
      <c r="C606" s="4">
        <v>32.47422680412371</v>
      </c>
      <c r="D606" s="4">
        <f t="shared" si="22"/>
        <v>17.971965810140563</v>
      </c>
      <c r="E606" s="4">
        <f t="shared" si="23"/>
        <v>20.509294182765284</v>
      </c>
    </row>
    <row r="607" spans="1:5">
      <c r="A607" s="7" t="s">
        <v>77</v>
      </c>
      <c r="B607" s="4">
        <v>16.727084412221636</v>
      </c>
      <c r="C607" s="4">
        <v>69.329896907216494</v>
      </c>
      <c r="D607" s="4">
        <f t="shared" si="22"/>
        <v>43.028490659719068</v>
      </c>
      <c r="E607" s="4">
        <f t="shared" si="23"/>
        <v>37.195805424695308</v>
      </c>
    </row>
    <row r="608" spans="1:5">
      <c r="A608" s="7" t="s">
        <v>78</v>
      </c>
      <c r="B608" s="4">
        <v>95.857068876229931</v>
      </c>
      <c r="C608" s="4">
        <v>93.041237113402062</v>
      </c>
      <c r="D608" s="4">
        <f t="shared" si="22"/>
        <v>94.449152994815989</v>
      </c>
      <c r="E608" s="4">
        <f t="shared" si="23"/>
        <v>1.9910937341760566</v>
      </c>
    </row>
    <row r="609" spans="1:5">
      <c r="A609" s="7" t="s">
        <v>79</v>
      </c>
      <c r="B609" s="4">
        <v>16.034985422740533</v>
      </c>
      <c r="C609" s="4">
        <v>-4.3663471778487617</v>
      </c>
      <c r="D609" s="4">
        <f t="shared" si="22"/>
        <v>5.8343191224458852</v>
      </c>
      <c r="E609" s="4">
        <f t="shared" si="23"/>
        <v>14.425920627118874</v>
      </c>
    </row>
    <row r="610" spans="1:5">
      <c r="A610" s="7" t="s">
        <v>80</v>
      </c>
      <c r="B610" s="4">
        <v>93.391642371234212</v>
      </c>
      <c r="C610" s="4">
        <v>94.888178913738017</v>
      </c>
      <c r="D610" s="4">
        <f t="shared" si="22"/>
        <v>94.139910642486115</v>
      </c>
      <c r="E610" s="4">
        <f t="shared" si="23"/>
        <v>1.05821113749791</v>
      </c>
    </row>
    <row r="611" spans="1:5">
      <c r="A611" s="7" t="s">
        <v>561</v>
      </c>
      <c r="B611" s="4">
        <v>-4.1146555709662191</v>
      </c>
      <c r="C611" s="4">
        <v>-2.2211607356102281</v>
      </c>
      <c r="D611" s="4">
        <f t="shared" si="22"/>
        <v>-3.1679081532882236</v>
      </c>
      <c r="E611" s="4">
        <f t="shared" si="23"/>
        <v>1.3389030382219256</v>
      </c>
    </row>
    <row r="612" spans="1:5">
      <c r="A612" s="7" t="s">
        <v>562</v>
      </c>
      <c r="B612" s="4">
        <v>-10.40221914008319</v>
      </c>
      <c r="C612" s="4">
        <v>-15.404824456651522</v>
      </c>
      <c r="D612" s="4">
        <f t="shared" si="22"/>
        <v>-12.903521798367356</v>
      </c>
      <c r="E612" s="4">
        <f t="shared" si="23"/>
        <v>3.5373761429453423</v>
      </c>
    </row>
    <row r="613" spans="1:5">
      <c r="A613" s="7" t="s">
        <v>563</v>
      </c>
      <c r="B613" s="4">
        <v>-2.265372168284796</v>
      </c>
      <c r="C613" s="4">
        <v>-3.7497014568903753</v>
      </c>
      <c r="D613" s="4">
        <f t="shared" si="22"/>
        <v>-3.0075368125875857</v>
      </c>
      <c r="E613" s="4">
        <f t="shared" si="23"/>
        <v>1.0495793054868088</v>
      </c>
    </row>
    <row r="614" spans="1:5">
      <c r="A614" s="7" t="s">
        <v>564</v>
      </c>
      <c r="B614" s="4">
        <v>-1.3407304669440512</v>
      </c>
      <c r="C614" s="4">
        <v>-1.8390255552901857</v>
      </c>
      <c r="D614" s="4">
        <f t="shared" si="22"/>
        <v>-1.5898780111171185</v>
      </c>
      <c r="E614" s="4">
        <f t="shared" si="23"/>
        <v>0.35234783600150121</v>
      </c>
    </row>
    <row r="615" spans="1:5">
      <c r="A615" s="7" t="s">
        <v>40</v>
      </c>
      <c r="B615" s="4">
        <v>-0.2589331952356444</v>
      </c>
      <c r="C615" s="4">
        <v>-0.51546391752577136</v>
      </c>
      <c r="D615" s="4">
        <f t="shared" si="22"/>
        <v>-0.38719855638070788</v>
      </c>
      <c r="E615" s="4">
        <f t="shared" si="23"/>
        <v>0.18139461331403173</v>
      </c>
    </row>
    <row r="616" spans="1:5">
      <c r="A616" s="7" t="s">
        <v>41</v>
      </c>
      <c r="B616" s="4">
        <v>17.555670636975652</v>
      </c>
      <c r="C616" s="4">
        <v>46.391752577319586</v>
      </c>
      <c r="D616" s="4">
        <f t="shared" si="22"/>
        <v>31.973711607147621</v>
      </c>
      <c r="E616" s="4">
        <f t="shared" si="23"/>
        <v>20.390189082868137</v>
      </c>
    </row>
    <row r="617" spans="1:5">
      <c r="A617" s="7" t="s">
        <v>42</v>
      </c>
      <c r="B617" s="4">
        <v>10.926980838943546</v>
      </c>
      <c r="C617" s="4">
        <v>29.896907216494839</v>
      </c>
      <c r="D617" s="4">
        <f t="shared" si="22"/>
        <v>20.411944027719194</v>
      </c>
      <c r="E617" s="4">
        <f t="shared" si="23"/>
        <v>13.413763580176076</v>
      </c>
    </row>
    <row r="618" spans="1:5">
      <c r="A618" s="7" t="s">
        <v>43</v>
      </c>
      <c r="B618" s="4">
        <v>-21.802175038839987</v>
      </c>
      <c r="C618" s="4">
        <v>61.340206185567013</v>
      </c>
      <c r="D618" s="4">
        <f t="shared" si="22"/>
        <v>19.769015573363511</v>
      </c>
      <c r="E618" s="4">
        <f t="shared" si="23"/>
        <v>58.790541567775279</v>
      </c>
    </row>
    <row r="619" spans="1:5">
      <c r="A619" s="7" t="s">
        <v>44</v>
      </c>
      <c r="B619" s="4">
        <v>-4.816157431382706</v>
      </c>
      <c r="C619" s="4">
        <v>37.628865979381445</v>
      </c>
      <c r="D619" s="4">
        <f t="shared" si="22"/>
        <v>16.406354273999369</v>
      </c>
      <c r="E619" s="4">
        <f t="shared" si="23"/>
        <v>30.013163881373092</v>
      </c>
    </row>
    <row r="620" spans="1:5">
      <c r="A620" s="7" t="s">
        <v>45</v>
      </c>
      <c r="B620" s="4">
        <v>24.598653547384774</v>
      </c>
      <c r="C620" s="4">
        <v>47.680412371134018</v>
      </c>
      <c r="D620" s="4">
        <f t="shared" si="22"/>
        <v>36.139532959259398</v>
      </c>
      <c r="E620" s="4">
        <f t="shared" si="23"/>
        <v>16.32126818598552</v>
      </c>
    </row>
    <row r="621" spans="1:5">
      <c r="A621" s="7" t="s">
        <v>46</v>
      </c>
      <c r="B621" s="4">
        <v>88.814085965820823</v>
      </c>
      <c r="C621" s="4">
        <v>93.814432989690715</v>
      </c>
      <c r="D621" s="4">
        <f t="shared" si="22"/>
        <v>91.314259477755769</v>
      </c>
      <c r="E621" s="4">
        <f t="shared" si="23"/>
        <v>3.5357792888643722</v>
      </c>
    </row>
    <row r="622" spans="1:5">
      <c r="A622" s="7" t="s">
        <v>47</v>
      </c>
      <c r="B622" s="4">
        <v>62.299326773692385</v>
      </c>
      <c r="C622" s="4">
        <v>95.876288659793815</v>
      </c>
      <c r="D622" s="4">
        <f t="shared" si="22"/>
        <v>79.0878077167431</v>
      </c>
      <c r="E622" s="4">
        <f t="shared" si="23"/>
        <v>23.7424974413046</v>
      </c>
    </row>
    <row r="623" spans="1:5">
      <c r="A623" s="7" t="s">
        <v>48</v>
      </c>
      <c r="B623" s="4">
        <v>-5.2304505437597237</v>
      </c>
      <c r="C623" s="4">
        <v>17.78350515463918</v>
      </c>
      <c r="D623" s="4">
        <f t="shared" si="22"/>
        <v>6.2765273054397284</v>
      </c>
      <c r="E623" s="4">
        <f t="shared" si="23"/>
        <v>16.273324136264652</v>
      </c>
    </row>
    <row r="624" spans="1:5">
      <c r="A624" s="7" t="s">
        <v>49</v>
      </c>
      <c r="B624" s="4">
        <v>4.7125841532884349</v>
      </c>
      <c r="C624" s="4">
        <v>37.371134020618555</v>
      </c>
      <c r="D624" s="4">
        <f t="shared" si="22"/>
        <v>21.041859086953494</v>
      </c>
      <c r="E624" s="4">
        <f t="shared" si="23"/>
        <v>23.093082074908153</v>
      </c>
    </row>
    <row r="625" spans="1:5">
      <c r="A625" s="7" t="s">
        <v>50</v>
      </c>
      <c r="B625" s="4">
        <v>11.755567063697558</v>
      </c>
      <c r="C625" s="4">
        <v>31.443298969072163</v>
      </c>
      <c r="D625" s="4">
        <f t="shared" si="22"/>
        <v>21.599433016384861</v>
      </c>
      <c r="E625" s="4">
        <f t="shared" si="23"/>
        <v>13.92132873647313</v>
      </c>
    </row>
    <row r="626" spans="1:5">
      <c r="A626" s="7" t="s">
        <v>51</v>
      </c>
      <c r="B626" s="4">
        <v>29.155877783531835</v>
      </c>
      <c r="C626" s="4">
        <v>49.226804123711347</v>
      </c>
      <c r="D626" s="4">
        <f t="shared" si="22"/>
        <v>39.191340953621591</v>
      </c>
      <c r="E626" s="4">
        <f t="shared" si="23"/>
        <v>14.19228811983662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verage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y</dc:creator>
  <cp:lastModifiedBy>Adam Schaenzer</cp:lastModifiedBy>
  <dcterms:created xsi:type="dcterms:W3CDTF">2015-09-12T00:53:01Z</dcterms:created>
  <dcterms:modified xsi:type="dcterms:W3CDTF">2017-01-14T19:47:03Z</dcterms:modified>
</cp:coreProperties>
</file>